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6090" windowWidth="28830" windowHeight="6135" tabRatio="582"/>
  </bookViews>
  <sheets>
    <sheet name="光洋FZ試験元ﾃﾞｰﾀ" sheetId="1" r:id="rId1"/>
  </sheets>
  <definedNames>
    <definedName name="_xlnm._FilterDatabase" localSheetId="0" hidden="1">光洋FZ試験元ﾃﾞｰﾀ!$A$1:$DN$37</definedName>
  </definedNames>
  <calcPr calcId="145621" concurrentCalc="0"/>
</workbook>
</file>

<file path=xl/calcChain.xml><?xml version="1.0" encoding="utf-8"?>
<calcChain xmlns="http://schemas.openxmlformats.org/spreadsheetml/2006/main">
  <c r="L11" i="1" l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" i="1"/>
  <c r="L4" i="1"/>
  <c r="L5" i="1"/>
  <c r="L6" i="1"/>
  <c r="L7" i="1"/>
  <c r="L8" i="1"/>
  <c r="L9" i="1"/>
  <c r="L10" i="1"/>
  <c r="L2" i="1"/>
</calcChain>
</file>

<file path=xl/sharedStrings.xml><?xml version="1.0" encoding="utf-8"?>
<sst xmlns="http://schemas.openxmlformats.org/spreadsheetml/2006/main" count="290" uniqueCount="138">
  <si>
    <t>視力</t>
    <rPh sb="0" eb="2">
      <t>シリョク</t>
    </rPh>
    <phoneticPr fontId="19"/>
  </si>
  <si>
    <t>OCT中心窩厚</t>
    <rPh sb="3" eb="6">
      <t>チュウシンカ</t>
    </rPh>
    <rPh sb="6" eb="7">
      <t>アツ</t>
    </rPh>
    <phoneticPr fontId="19"/>
  </si>
  <si>
    <t>補正後最高値</t>
    <rPh sb="0" eb="2">
      <t>ホセイ</t>
    </rPh>
    <rPh sb="2" eb="3">
      <t>ゴ</t>
    </rPh>
    <rPh sb="3" eb="5">
      <t>サイコウ</t>
    </rPh>
    <rPh sb="5" eb="6">
      <t>チ</t>
    </rPh>
    <phoneticPr fontId="19"/>
  </si>
  <si>
    <t>1ｗ後測定日</t>
    <rPh sb="2" eb="3">
      <t>ゴ</t>
    </rPh>
    <rPh sb="3" eb="6">
      <t>ソクテイビ</t>
    </rPh>
    <phoneticPr fontId="19"/>
  </si>
  <si>
    <t>基準値(x1.31)</t>
    <rPh sb="0" eb="3">
      <t>キジュンチ</t>
    </rPh>
    <phoneticPr fontId="19"/>
  </si>
  <si>
    <t>術後期間</t>
    <rPh sb="0" eb="2">
      <t>ジュツゴ</t>
    </rPh>
    <rPh sb="2" eb="4">
      <t>キカン</t>
    </rPh>
    <phoneticPr fontId="19"/>
  </si>
  <si>
    <t>瞳孔径</t>
    <rPh sb="0" eb="3">
      <t>ドウコウケイ</t>
    </rPh>
    <phoneticPr fontId="19"/>
  </si>
  <si>
    <t>R/L</t>
    <phoneticPr fontId="19"/>
  </si>
  <si>
    <t>C6.3</t>
    <phoneticPr fontId="19"/>
  </si>
  <si>
    <t>C4.0</t>
    <phoneticPr fontId="19"/>
  </si>
  <si>
    <t>C2.5</t>
    <phoneticPr fontId="19"/>
  </si>
  <si>
    <t>C1.6</t>
    <phoneticPr fontId="19"/>
  </si>
  <si>
    <t>C1.0</t>
    <phoneticPr fontId="19"/>
  </si>
  <si>
    <t>C0.7</t>
    <phoneticPr fontId="19"/>
  </si>
  <si>
    <t>G6.3</t>
    <phoneticPr fontId="19"/>
  </si>
  <si>
    <t>G4.0</t>
    <phoneticPr fontId="19"/>
  </si>
  <si>
    <t>G2.5</t>
    <phoneticPr fontId="19"/>
  </si>
  <si>
    <t>G1.6</t>
    <phoneticPr fontId="19"/>
  </si>
  <si>
    <t>G1.0</t>
    <phoneticPr fontId="19"/>
  </si>
  <si>
    <t>G0.7</t>
    <phoneticPr fontId="19"/>
  </si>
  <si>
    <t>C6.3</t>
    <phoneticPr fontId="19"/>
  </si>
  <si>
    <t>C4.0</t>
    <phoneticPr fontId="19"/>
  </si>
  <si>
    <t>C2.5</t>
    <phoneticPr fontId="19"/>
  </si>
  <si>
    <t>C1.6</t>
    <phoneticPr fontId="19"/>
  </si>
  <si>
    <t>C1.0</t>
    <phoneticPr fontId="19"/>
  </si>
  <si>
    <t>C0.7</t>
    <phoneticPr fontId="19"/>
  </si>
  <si>
    <t>G6.3</t>
    <phoneticPr fontId="19"/>
  </si>
  <si>
    <t>G4.0</t>
    <phoneticPr fontId="19"/>
  </si>
  <si>
    <t>G2.5</t>
    <phoneticPr fontId="19"/>
  </si>
  <si>
    <t>G1.6</t>
    <phoneticPr fontId="19"/>
  </si>
  <si>
    <t>G1.0</t>
    <phoneticPr fontId="19"/>
  </si>
  <si>
    <t>G0.7</t>
    <phoneticPr fontId="19"/>
  </si>
  <si>
    <t>R</t>
    <phoneticPr fontId="19"/>
  </si>
  <si>
    <t>L</t>
    <phoneticPr fontId="19"/>
  </si>
  <si>
    <t>n</t>
    <phoneticPr fontId="19"/>
  </si>
  <si>
    <t>Age</t>
    <phoneticPr fontId="19"/>
  </si>
  <si>
    <t>F</t>
    <phoneticPr fontId="19"/>
  </si>
  <si>
    <t>L</t>
    <phoneticPr fontId="19"/>
  </si>
  <si>
    <t>n</t>
    <phoneticPr fontId="19"/>
  </si>
  <si>
    <t>clear</t>
    <phoneticPr fontId="19"/>
  </si>
  <si>
    <t>G1</t>
    <phoneticPr fontId="19"/>
  </si>
  <si>
    <t>F</t>
    <phoneticPr fontId="19"/>
  </si>
  <si>
    <t>clear</t>
    <phoneticPr fontId="19"/>
  </si>
  <si>
    <t>M</t>
    <phoneticPr fontId="19"/>
  </si>
  <si>
    <t>ph</t>
    <phoneticPr fontId="19"/>
  </si>
  <si>
    <t>R</t>
    <phoneticPr fontId="19"/>
  </si>
  <si>
    <t>G1</t>
    <phoneticPr fontId="19"/>
  </si>
  <si>
    <t>inci</t>
    <phoneticPr fontId="19"/>
  </si>
  <si>
    <t>L</t>
    <phoneticPr fontId="19"/>
  </si>
  <si>
    <t>n</t>
    <phoneticPr fontId="19"/>
  </si>
  <si>
    <t>F</t>
    <phoneticPr fontId="19"/>
  </si>
  <si>
    <t>trace</t>
    <phoneticPr fontId="19"/>
  </si>
  <si>
    <t>F</t>
    <phoneticPr fontId="19"/>
  </si>
  <si>
    <t>R</t>
    <phoneticPr fontId="19"/>
  </si>
  <si>
    <t>L</t>
    <phoneticPr fontId="19"/>
  </si>
  <si>
    <t>R</t>
    <phoneticPr fontId="19"/>
  </si>
  <si>
    <t>n</t>
    <phoneticPr fontId="19"/>
  </si>
  <si>
    <t>M</t>
    <phoneticPr fontId="19"/>
  </si>
  <si>
    <t>F</t>
    <phoneticPr fontId="19"/>
  </si>
  <si>
    <t>sl</t>
    <phoneticPr fontId="19"/>
  </si>
  <si>
    <t>sl</t>
    <phoneticPr fontId="19"/>
  </si>
  <si>
    <t>pl</t>
    <phoneticPr fontId="19"/>
  </si>
  <si>
    <t>n</t>
    <phoneticPr fontId="19"/>
  </si>
  <si>
    <t>pl</t>
    <phoneticPr fontId="19"/>
  </si>
  <si>
    <t>F</t>
    <phoneticPr fontId="19"/>
  </si>
  <si>
    <t>L</t>
    <phoneticPr fontId="19"/>
  </si>
  <si>
    <t>M</t>
    <phoneticPr fontId="19"/>
  </si>
  <si>
    <t>M</t>
    <phoneticPr fontId="19"/>
  </si>
  <si>
    <t>R</t>
    <phoneticPr fontId="19"/>
  </si>
  <si>
    <t>pl</t>
    <phoneticPr fontId="19"/>
  </si>
  <si>
    <t>n</t>
    <phoneticPr fontId="19"/>
  </si>
  <si>
    <t>n</t>
    <phoneticPr fontId="19"/>
  </si>
  <si>
    <t>n</t>
    <phoneticPr fontId="19"/>
  </si>
  <si>
    <t>n</t>
    <phoneticPr fontId="19"/>
  </si>
  <si>
    <t>n</t>
    <phoneticPr fontId="19"/>
  </si>
  <si>
    <t>YM1</t>
    <phoneticPr fontId="19"/>
  </si>
  <si>
    <t>YM2</t>
    <phoneticPr fontId="19"/>
  </si>
  <si>
    <t>YM4</t>
    <phoneticPr fontId="19"/>
  </si>
  <si>
    <t>YM5</t>
    <phoneticPr fontId="19"/>
  </si>
  <si>
    <t>YM6</t>
    <phoneticPr fontId="19"/>
  </si>
  <si>
    <t>YM7</t>
    <phoneticPr fontId="19"/>
  </si>
  <si>
    <t>YF1</t>
    <phoneticPr fontId="19"/>
  </si>
  <si>
    <t>YF2</t>
    <phoneticPr fontId="19"/>
  </si>
  <si>
    <t>YF3</t>
    <phoneticPr fontId="19"/>
  </si>
  <si>
    <t>YF4</t>
    <phoneticPr fontId="19"/>
  </si>
  <si>
    <t>YF5</t>
    <phoneticPr fontId="19"/>
  </si>
  <si>
    <t>YF6</t>
    <phoneticPr fontId="19"/>
  </si>
  <si>
    <t>MM1</t>
    <phoneticPr fontId="19"/>
  </si>
  <si>
    <t>MM2</t>
    <phoneticPr fontId="19"/>
  </si>
  <si>
    <t>MM3</t>
    <phoneticPr fontId="19"/>
  </si>
  <si>
    <t>MM5</t>
    <phoneticPr fontId="19"/>
  </si>
  <si>
    <t>MM6</t>
    <phoneticPr fontId="19"/>
  </si>
  <si>
    <t>MM7</t>
    <phoneticPr fontId="19"/>
  </si>
  <si>
    <t>MF1</t>
    <phoneticPr fontId="19"/>
  </si>
  <si>
    <t>MF2</t>
    <phoneticPr fontId="19"/>
  </si>
  <si>
    <t>MF3</t>
    <phoneticPr fontId="19"/>
  </si>
  <si>
    <t>MF4</t>
    <phoneticPr fontId="19"/>
  </si>
  <si>
    <t>MF5</t>
    <phoneticPr fontId="19"/>
  </si>
  <si>
    <t>MF6</t>
    <phoneticPr fontId="19"/>
  </si>
  <si>
    <t>SM1</t>
    <phoneticPr fontId="19"/>
  </si>
  <si>
    <t>SM2</t>
    <phoneticPr fontId="19"/>
  </si>
  <si>
    <t>SM3</t>
    <phoneticPr fontId="19"/>
  </si>
  <si>
    <t>SM4</t>
    <phoneticPr fontId="19"/>
  </si>
  <si>
    <t>SM5</t>
    <phoneticPr fontId="19"/>
  </si>
  <si>
    <t>SM6</t>
    <phoneticPr fontId="19"/>
  </si>
  <si>
    <t>SF1</t>
    <phoneticPr fontId="19"/>
  </si>
  <si>
    <t>SF2</t>
    <phoneticPr fontId="19"/>
  </si>
  <si>
    <t>SF3</t>
    <phoneticPr fontId="19"/>
  </si>
  <si>
    <t>SF4</t>
    <phoneticPr fontId="19"/>
  </si>
  <si>
    <t>SF5</t>
    <phoneticPr fontId="19"/>
  </si>
  <si>
    <t>SF6</t>
    <phoneticPr fontId="19"/>
  </si>
  <si>
    <t>Flo</t>
    <phoneticPr fontId="19"/>
  </si>
  <si>
    <t>Xan</t>
    <phoneticPr fontId="19"/>
  </si>
  <si>
    <t>Supplement F/X</t>
    <phoneticPr fontId="19"/>
  </si>
  <si>
    <t>sex</t>
    <phoneticPr fontId="19"/>
  </si>
  <si>
    <t>refractive error</t>
    <phoneticPr fontId="19"/>
  </si>
  <si>
    <t>baseline visual acuity</t>
    <phoneticPr fontId="19"/>
  </si>
  <si>
    <t>lens status</t>
    <phoneticPr fontId="19"/>
  </si>
  <si>
    <t>Smoking(n;never,pl;past light,ph;past heavy10,cl;current light, ch,current heavy10)</t>
    <phoneticPr fontId="19"/>
  </si>
  <si>
    <t>height(cm)</t>
    <phoneticPr fontId="19"/>
  </si>
  <si>
    <t>weight(kg)</t>
    <phoneticPr fontId="19"/>
  </si>
  <si>
    <t>BMI</t>
    <phoneticPr fontId="19"/>
  </si>
  <si>
    <t>Case number</t>
    <phoneticPr fontId="19"/>
  </si>
  <si>
    <t>MPOD at baseline</t>
    <phoneticPr fontId="19"/>
  </si>
  <si>
    <t>OCT macular thickness</t>
    <phoneticPr fontId="19"/>
  </si>
  <si>
    <r>
      <t>a</t>
    </r>
    <r>
      <rPr>
        <sz val="11"/>
        <rFont val="ＭＳ Ｐゴシック"/>
        <family val="3"/>
        <charset val="128"/>
      </rPr>
      <t>-wave latency</t>
    </r>
    <phoneticPr fontId="19"/>
  </si>
  <si>
    <r>
      <t>a</t>
    </r>
    <r>
      <rPr>
        <sz val="11"/>
        <rFont val="ＭＳ Ｐゴシック"/>
        <family val="3"/>
        <charset val="128"/>
      </rPr>
      <t>-wave amplitude</t>
    </r>
    <phoneticPr fontId="19"/>
  </si>
  <si>
    <r>
      <t>b</t>
    </r>
    <r>
      <rPr>
        <sz val="11"/>
        <rFont val="ＭＳ Ｐゴシック"/>
        <family val="3"/>
        <charset val="128"/>
      </rPr>
      <t>-wave latency</t>
    </r>
    <phoneticPr fontId="19"/>
  </si>
  <si>
    <r>
      <t>b</t>
    </r>
    <r>
      <rPr>
        <sz val="11"/>
        <rFont val="ＭＳ Ｐゴシック"/>
        <family val="3"/>
        <charset val="128"/>
      </rPr>
      <t>-wave amplitude</t>
    </r>
    <phoneticPr fontId="19"/>
  </si>
  <si>
    <t>MPOD at 1 month after</t>
    <phoneticPr fontId="19"/>
  </si>
  <si>
    <t>MPOD at 2 month after</t>
    <phoneticPr fontId="19"/>
  </si>
  <si>
    <t>MPOD at 3 months after</t>
    <phoneticPr fontId="19"/>
  </si>
  <si>
    <t>serum lutein conc at 3 mo</t>
    <phoneticPr fontId="19"/>
  </si>
  <si>
    <t>serum lutein conc at baseline</t>
    <phoneticPr fontId="19"/>
  </si>
  <si>
    <t>MPOD at 4 months after</t>
    <phoneticPr fontId="19"/>
  </si>
  <si>
    <t>MPOD at 5 months after</t>
    <phoneticPr fontId="19"/>
  </si>
  <si>
    <t>MPOD at 6 months after</t>
    <phoneticPr fontId="19"/>
  </si>
  <si>
    <t xml:space="preserve">serum lutein conc at 6 months after </t>
    <phoneticPr fontId="1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_);[Red]\(0\)"/>
    <numFmt numFmtId="177" formatCode="0.00_ "/>
    <numFmt numFmtId="178" formatCode="0.0_);[Red]\(0.0\)"/>
    <numFmt numFmtId="179" formatCode="0.0_ "/>
    <numFmt numFmtId="180" formatCode="0_ "/>
    <numFmt numFmtId="181" formatCode="0.0"/>
  </numFmts>
  <fonts count="26" x14ac:knownFonts="1">
    <font>
      <sz val="11"/>
      <name val="ＭＳ Ｐゴシック"/>
      <family val="3"/>
      <charset val="128"/>
    </font>
    <font>
      <sz val="11"/>
      <color indexed="8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color indexed="48"/>
      <name val="ＭＳ Ｐゴシック"/>
      <family val="3"/>
      <charset val="128"/>
    </font>
    <font>
      <sz val="10"/>
      <color indexed="48"/>
      <name val="ＭＳ ゴシック"/>
      <family val="3"/>
      <charset val="128"/>
    </font>
    <font>
      <sz val="10"/>
      <name val="ＭＳ ゴシック"/>
      <family val="3"/>
      <charset val="128"/>
    </font>
    <font>
      <sz val="11"/>
      <name val="ＭＳ Ｐゴシック"/>
      <family val="3"/>
      <charset val="128"/>
    </font>
    <font>
      <sz val="11"/>
      <color indexed="30"/>
      <name val="ＭＳ Ｐゴシック"/>
      <family val="3"/>
      <charset val="128"/>
    </font>
    <font>
      <sz val="11"/>
      <color rgb="FF0070C0"/>
      <name val="ＭＳ Ｐゴシック"/>
      <family val="3"/>
      <charset val="128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</patternFill>
    </fill>
  </fills>
  <borders count="14">
    <border>
      <left/>
      <right/>
      <top/>
      <bottom/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20" borderId="1" applyNumberFormat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6" fillId="22" borderId="2" applyNumberFormat="0" applyFont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23" borderId="4" applyNumberForma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23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7" borderId="4" applyNumberFormat="0" applyAlignment="0" applyProtection="0">
      <alignment vertical="center"/>
    </xf>
    <xf numFmtId="0" fontId="18" fillId="4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179" fontId="20" fillId="0" borderId="10" xfId="0" applyNumberFormat="1" applyFont="1" applyFill="1" applyBorder="1" applyAlignment="1">
      <alignment horizontal="center" vertical="top" wrapText="1"/>
    </xf>
    <xf numFmtId="0" fontId="20" fillId="0" borderId="10" xfId="0" applyFont="1" applyFill="1" applyBorder="1" applyAlignment="1">
      <alignment horizontal="center" vertical="top" wrapText="1"/>
    </xf>
    <xf numFmtId="180" fontId="20" fillId="0" borderId="0" xfId="0" applyNumberFormat="1" applyFont="1" applyFill="1" applyBorder="1" applyAlignment="1">
      <alignment horizontal="center" vertical="top" wrapText="1"/>
    </xf>
    <xf numFmtId="179" fontId="20" fillId="0" borderId="0" xfId="0" applyNumberFormat="1" applyFont="1" applyFill="1" applyBorder="1" applyAlignment="1">
      <alignment horizontal="center" vertical="top" wrapText="1"/>
    </xf>
    <xf numFmtId="0" fontId="20" fillId="0" borderId="0" xfId="0" applyFont="1" applyFill="1" applyBorder="1" applyAlignment="1">
      <alignment horizontal="center" vertical="top" wrapText="1"/>
    </xf>
    <xf numFmtId="180" fontId="20" fillId="0" borderId="0" xfId="0" applyNumberFormat="1" applyFont="1" applyAlignment="1">
      <alignment horizontal="center" vertical="center" wrapText="1"/>
    </xf>
    <xf numFmtId="177" fontId="20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180" fontId="20" fillId="0" borderId="0" xfId="0" applyNumberFormat="1" applyFont="1" applyBorder="1" applyAlignment="1">
      <alignment horizontal="center" vertical="center" wrapText="1"/>
    </xf>
    <xf numFmtId="176" fontId="22" fillId="0" borderId="10" xfId="0" applyNumberFormat="1" applyFont="1" applyBorder="1" applyAlignment="1">
      <alignment horizontal="center" vertical="top" wrapText="1"/>
    </xf>
    <xf numFmtId="180" fontId="23" fillId="0" borderId="10" xfId="0" applyNumberFormat="1" applyFont="1" applyFill="1" applyBorder="1" applyAlignment="1">
      <alignment horizontal="center" vertical="top" wrapText="1"/>
    </xf>
    <xf numFmtId="0" fontId="23" fillId="0" borderId="10" xfId="0" applyFont="1" applyFill="1" applyBorder="1" applyAlignment="1">
      <alignment horizontal="center" vertical="top" wrapText="1"/>
    </xf>
    <xf numFmtId="177" fontId="23" fillId="0" borderId="10" xfId="0" applyNumberFormat="1" applyFont="1" applyFill="1" applyBorder="1" applyAlignment="1">
      <alignment horizontal="center" vertical="top" wrapText="1"/>
    </xf>
    <xf numFmtId="14" fontId="23" fillId="0" borderId="10" xfId="0" applyNumberFormat="1" applyFont="1" applyFill="1" applyBorder="1" applyAlignment="1">
      <alignment horizontal="center" vertical="top" wrapText="1"/>
    </xf>
    <xf numFmtId="179" fontId="23" fillId="0" borderId="10" xfId="0" applyNumberFormat="1" applyFont="1" applyFill="1" applyBorder="1" applyAlignment="1">
      <alignment horizontal="center" vertical="top" wrapText="1"/>
    </xf>
    <xf numFmtId="0" fontId="23" fillId="0" borderId="10" xfId="0" applyFont="1" applyBorder="1" applyAlignment="1">
      <alignment horizontal="center" vertical="top" wrapText="1"/>
    </xf>
    <xf numFmtId="14" fontId="23" fillId="0" borderId="11" xfId="0" applyNumberFormat="1" applyFont="1" applyFill="1" applyBorder="1" applyAlignment="1">
      <alignment horizontal="center" vertical="top" wrapText="1"/>
    </xf>
    <xf numFmtId="0" fontId="23" fillId="0" borderId="13" xfId="0" applyFont="1" applyFill="1" applyBorder="1" applyAlignment="1">
      <alignment horizontal="center" vertical="top" wrapText="1"/>
    </xf>
    <xf numFmtId="176" fontId="23" fillId="0" borderId="10" xfId="0" applyNumberFormat="1" applyFont="1" applyFill="1" applyBorder="1" applyAlignment="1">
      <alignment horizontal="center" vertical="top" wrapText="1"/>
    </xf>
    <xf numFmtId="0" fontId="23" fillId="0" borderId="11" xfId="0" applyFont="1" applyFill="1" applyBorder="1" applyAlignment="1">
      <alignment horizontal="center" vertical="top" wrapText="1"/>
    </xf>
    <xf numFmtId="0" fontId="23" fillId="0" borderId="0" xfId="0" applyFont="1" applyFill="1" applyBorder="1" applyAlignment="1">
      <alignment horizontal="center" vertical="top" wrapText="1"/>
    </xf>
    <xf numFmtId="177" fontId="23" fillId="0" borderId="0" xfId="0" applyNumberFormat="1" applyFont="1" applyFill="1" applyBorder="1" applyAlignment="1">
      <alignment horizontal="center" vertical="top" wrapText="1"/>
    </xf>
    <xf numFmtId="179" fontId="23" fillId="0" borderId="0" xfId="0" applyNumberFormat="1" applyFont="1" applyFill="1" applyBorder="1" applyAlignment="1">
      <alignment horizontal="center" vertical="top" wrapText="1"/>
    </xf>
    <xf numFmtId="14" fontId="23" fillId="0" borderId="12" xfId="0" applyNumberFormat="1" applyFont="1" applyFill="1" applyBorder="1" applyAlignment="1">
      <alignment horizontal="center" vertical="top" wrapText="1"/>
    </xf>
    <xf numFmtId="180" fontId="23" fillId="0" borderId="0" xfId="0" applyNumberFormat="1" applyFont="1" applyFill="1" applyBorder="1" applyAlignment="1">
      <alignment horizontal="center" vertical="top" wrapText="1"/>
    </xf>
    <xf numFmtId="176" fontId="22" fillId="0" borderId="0" xfId="0" applyNumberFormat="1" applyFont="1" applyBorder="1" applyAlignment="1">
      <alignment horizontal="center" vertical="top" wrapText="1"/>
    </xf>
    <xf numFmtId="0" fontId="23" fillId="0" borderId="12" xfId="0" applyFont="1" applyFill="1" applyBorder="1" applyAlignment="1">
      <alignment horizontal="center" vertical="top" wrapText="1"/>
    </xf>
    <xf numFmtId="14" fontId="23" fillId="0" borderId="0" xfId="0" applyNumberFormat="1" applyFont="1" applyFill="1" applyBorder="1" applyAlignment="1">
      <alignment horizontal="center" vertical="top" wrapText="1"/>
    </xf>
    <xf numFmtId="0" fontId="23" fillId="0" borderId="0" xfId="0" applyFont="1" applyBorder="1" applyAlignment="1">
      <alignment horizontal="center" vertical="top" wrapText="1"/>
    </xf>
    <xf numFmtId="176" fontId="23" fillId="0" borderId="0" xfId="0" applyNumberFormat="1" applyFont="1" applyFill="1" applyBorder="1" applyAlignment="1">
      <alignment horizontal="center" vertical="top" wrapText="1"/>
    </xf>
    <xf numFmtId="0" fontId="23" fillId="0" borderId="0" xfId="0" applyFont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177" fontId="23" fillId="0" borderId="0" xfId="0" applyNumberFormat="1" applyFont="1" applyAlignment="1">
      <alignment horizontal="center" vertical="center" wrapText="1"/>
    </xf>
    <xf numFmtId="179" fontId="23" fillId="0" borderId="0" xfId="0" applyNumberFormat="1" applyFont="1" applyAlignment="1">
      <alignment horizontal="center" vertical="center" wrapText="1"/>
    </xf>
    <xf numFmtId="180" fontId="23" fillId="0" borderId="0" xfId="0" applyNumberFormat="1" applyFont="1" applyAlignment="1">
      <alignment horizontal="center" vertical="center" wrapText="1"/>
    </xf>
    <xf numFmtId="0" fontId="23" fillId="0" borderId="0" xfId="0" applyFont="1" applyBorder="1" applyAlignment="1">
      <alignment horizontal="center" vertical="center" wrapText="1"/>
    </xf>
    <xf numFmtId="176" fontId="23" fillId="0" borderId="0" xfId="0" applyNumberFormat="1" applyFont="1" applyAlignment="1">
      <alignment horizontal="center" vertical="center" wrapText="1"/>
    </xf>
    <xf numFmtId="0" fontId="23" fillId="0" borderId="12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180" fontId="23" fillId="0" borderId="0" xfId="0" applyNumberFormat="1" applyFont="1" applyBorder="1" applyAlignment="1">
      <alignment horizontal="center" vertical="center" wrapText="1"/>
    </xf>
    <xf numFmtId="180" fontId="23" fillId="0" borderId="0" xfId="0" applyNumberFormat="1" applyFont="1" applyFill="1" applyBorder="1" applyAlignment="1">
      <alignment horizontal="center" vertical="center" wrapText="1"/>
    </xf>
    <xf numFmtId="177" fontId="23" fillId="0" borderId="0" xfId="0" applyNumberFormat="1" applyFont="1" applyBorder="1" applyAlignment="1">
      <alignment horizontal="center" vertical="center" wrapText="1"/>
    </xf>
    <xf numFmtId="179" fontId="20" fillId="0" borderId="0" xfId="0" applyNumberFormat="1" applyFont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180" fontId="22" fillId="0" borderId="10" xfId="0" applyNumberFormat="1" applyFont="1" applyBorder="1" applyAlignment="1">
      <alignment horizontal="center" vertical="top" wrapText="1"/>
    </xf>
    <xf numFmtId="180" fontId="22" fillId="0" borderId="0" xfId="0" applyNumberFormat="1" applyFont="1" applyBorder="1" applyAlignment="1">
      <alignment horizontal="center" vertical="top" wrapText="1"/>
    </xf>
    <xf numFmtId="180" fontId="21" fillId="0" borderId="10" xfId="0" applyNumberFormat="1" applyFont="1" applyBorder="1" applyAlignment="1">
      <alignment horizontal="center" vertical="top" wrapText="1"/>
    </xf>
    <xf numFmtId="180" fontId="20" fillId="0" borderId="0" xfId="0" applyNumberFormat="1" applyFont="1" applyAlignment="1">
      <alignment horizontal="center" vertical="center"/>
    </xf>
    <xf numFmtId="180" fontId="23" fillId="0" borderId="11" xfId="0" applyNumberFormat="1" applyFont="1" applyFill="1" applyBorder="1" applyAlignment="1">
      <alignment horizontal="center" vertical="top" wrapText="1"/>
    </xf>
    <xf numFmtId="180" fontId="23" fillId="0" borderId="12" xfId="0" applyNumberFormat="1" applyFont="1" applyFill="1" applyBorder="1" applyAlignment="1">
      <alignment horizontal="center" vertical="top" wrapText="1"/>
    </xf>
    <xf numFmtId="180" fontId="23" fillId="0" borderId="12" xfId="0" applyNumberFormat="1" applyFont="1" applyBorder="1" applyAlignment="1">
      <alignment horizontal="center" vertical="center" wrapText="1"/>
    </xf>
    <xf numFmtId="179" fontId="23" fillId="0" borderId="0" xfId="0" applyNumberFormat="1" applyFont="1" applyBorder="1" applyAlignment="1">
      <alignment horizontal="center" vertical="center" wrapText="1"/>
    </xf>
    <xf numFmtId="178" fontId="20" fillId="0" borderId="10" xfId="0" applyNumberFormat="1" applyFont="1" applyFill="1" applyBorder="1" applyAlignment="1">
      <alignment horizontal="center" vertical="top" wrapText="1"/>
    </xf>
    <xf numFmtId="178" fontId="20" fillId="0" borderId="0" xfId="0" applyNumberFormat="1" applyFont="1" applyFill="1" applyBorder="1" applyAlignment="1">
      <alignment horizontal="center" vertical="top" wrapText="1"/>
    </xf>
    <xf numFmtId="178" fontId="20" fillId="0" borderId="0" xfId="0" applyNumberFormat="1" applyFont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79" fontId="20" fillId="0" borderId="0" xfId="0" applyNumberFormat="1" applyFont="1" applyAlignment="1">
      <alignment horizontal="center" vertical="center"/>
    </xf>
    <xf numFmtId="178" fontId="20" fillId="0" borderId="0" xfId="0" applyNumberFormat="1" applyFont="1" applyAlignment="1">
      <alignment horizontal="center" vertical="center"/>
    </xf>
    <xf numFmtId="177" fontId="23" fillId="0" borderId="0" xfId="0" applyNumberFormat="1" applyFont="1" applyAlignment="1">
      <alignment horizontal="center" vertical="center"/>
    </xf>
    <xf numFmtId="180" fontId="23" fillId="0" borderId="0" xfId="0" applyNumberFormat="1" applyFont="1" applyAlignment="1">
      <alignment horizontal="center" vertical="center"/>
    </xf>
    <xf numFmtId="180" fontId="23" fillId="0" borderId="0" xfId="0" applyNumberFormat="1" applyFont="1" applyBorder="1" applyAlignment="1">
      <alignment horizontal="center" vertical="center"/>
    </xf>
    <xf numFmtId="179" fontId="23" fillId="0" borderId="0" xfId="0" applyNumberFormat="1" applyFont="1" applyAlignment="1">
      <alignment horizontal="center" vertical="center"/>
    </xf>
    <xf numFmtId="180" fontId="23" fillId="0" borderId="0" xfId="0" applyNumberFormat="1" applyFont="1" applyFill="1" applyAlignment="1">
      <alignment horizontal="center" vertical="top" wrapText="1"/>
    </xf>
    <xf numFmtId="176" fontId="23" fillId="0" borderId="0" xfId="0" applyNumberFormat="1" applyFont="1" applyBorder="1" applyAlignment="1">
      <alignment horizontal="center" vertical="center" wrapText="1"/>
    </xf>
    <xf numFmtId="176" fontId="23" fillId="0" borderId="0" xfId="0" applyNumberFormat="1" applyFont="1" applyAlignment="1">
      <alignment horizontal="center" vertical="center"/>
    </xf>
    <xf numFmtId="180" fontId="0" fillId="0" borderId="10" xfId="0" applyNumberFormat="1" applyFont="1" applyFill="1" applyBorder="1" applyAlignment="1">
      <alignment horizontal="center" vertical="top" wrapText="1"/>
    </xf>
    <xf numFmtId="180" fontId="20" fillId="0" borderId="0" xfId="0" applyNumberFormat="1" applyFont="1" applyBorder="1" applyAlignment="1">
      <alignment horizontal="center" vertical="center"/>
    </xf>
    <xf numFmtId="177" fontId="20" fillId="0" borderId="0" xfId="0" applyNumberFormat="1" applyFont="1" applyFill="1" applyBorder="1" applyAlignment="1">
      <alignment horizontal="center" vertical="top" wrapText="1"/>
    </xf>
    <xf numFmtId="177" fontId="23" fillId="0" borderId="0" xfId="0" applyNumberFormat="1" applyFont="1" applyBorder="1" applyAlignment="1">
      <alignment horizontal="center" vertical="top" wrapText="1"/>
    </xf>
    <xf numFmtId="177" fontId="21" fillId="0" borderId="10" xfId="0" applyNumberFormat="1" applyFont="1" applyBorder="1" applyAlignment="1">
      <alignment horizontal="center" vertical="top" wrapText="1"/>
    </xf>
    <xf numFmtId="177" fontId="20" fillId="0" borderId="0" xfId="0" applyNumberFormat="1" applyFont="1" applyAlignment="1">
      <alignment horizontal="center" vertical="center"/>
    </xf>
    <xf numFmtId="181" fontId="20" fillId="0" borderId="0" xfId="0" applyNumberFormat="1" applyFont="1" applyAlignment="1">
      <alignment horizontal="center" vertical="center"/>
    </xf>
    <xf numFmtId="180" fontId="23" fillId="0" borderId="12" xfId="0" applyNumberFormat="1" applyFont="1" applyBorder="1" applyAlignment="1">
      <alignment horizontal="center" vertical="center"/>
    </xf>
    <xf numFmtId="176" fontId="0" fillId="0" borderId="10" xfId="0" applyNumberFormat="1" applyFont="1" applyFill="1" applyBorder="1" applyAlignment="1">
      <alignment horizontal="center" vertical="top" wrapText="1"/>
    </xf>
    <xf numFmtId="176" fontId="23" fillId="0" borderId="0" xfId="0" applyNumberFormat="1" applyFont="1" applyBorder="1" applyAlignment="1">
      <alignment horizontal="center" vertical="center"/>
    </xf>
    <xf numFmtId="179" fontId="0" fillId="0" borderId="10" xfId="0" applyNumberFormat="1" applyFont="1" applyFill="1" applyBorder="1" applyAlignment="1">
      <alignment horizontal="center" vertical="top" wrapText="1"/>
    </xf>
    <xf numFmtId="177" fontId="0" fillId="0" borderId="10" xfId="0" applyNumberFormat="1" applyFont="1" applyFill="1" applyBorder="1" applyAlignment="1">
      <alignment horizontal="center" vertical="top" wrapText="1"/>
    </xf>
    <xf numFmtId="176" fontId="20" fillId="0" borderId="10" xfId="0" applyNumberFormat="1" applyFont="1" applyFill="1" applyBorder="1" applyAlignment="1">
      <alignment horizontal="center" vertical="top" wrapText="1"/>
    </xf>
    <xf numFmtId="176" fontId="20" fillId="0" borderId="0" xfId="0" applyNumberFormat="1" applyFont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/>
    </xf>
    <xf numFmtId="176" fontId="20" fillId="0" borderId="0" xfId="0" applyNumberFormat="1" applyFont="1" applyBorder="1" applyAlignment="1">
      <alignment horizontal="center" vertical="center" wrapText="1"/>
    </xf>
    <xf numFmtId="176" fontId="20" fillId="0" borderId="0" xfId="0" applyNumberFormat="1" applyFont="1" applyFill="1" applyBorder="1" applyAlignment="1">
      <alignment horizontal="center" vertical="top" wrapText="1"/>
    </xf>
    <xf numFmtId="176" fontId="0" fillId="0" borderId="0" xfId="0" applyNumberFormat="1" applyFont="1" applyBorder="1" applyAlignment="1">
      <alignment horizontal="center" vertical="center" wrapText="1"/>
    </xf>
    <xf numFmtId="176" fontId="25" fillId="0" borderId="0" xfId="0" applyNumberFormat="1" applyFont="1" applyBorder="1" applyAlignment="1">
      <alignment horizontal="center" vertical="center"/>
    </xf>
    <xf numFmtId="176" fontId="21" fillId="0" borderId="0" xfId="0" applyNumberFormat="1" applyFont="1" applyBorder="1" applyAlignment="1">
      <alignment horizontal="center" vertical="top" wrapText="1"/>
    </xf>
    <xf numFmtId="176" fontId="20" fillId="0" borderId="0" xfId="0" applyNumberFormat="1" applyFont="1" applyBorder="1" applyAlignment="1">
      <alignment horizontal="center" vertical="top" wrapText="1"/>
    </xf>
    <xf numFmtId="176" fontId="24" fillId="0" borderId="0" xfId="0" applyNumberFormat="1" applyFont="1" applyBorder="1" applyAlignment="1">
      <alignment horizontal="center" vertical="center" wrapText="1"/>
    </xf>
  </cellXfs>
  <cellStyles count="42">
    <cellStyle name="20% - アクセント 1" xfId="1" builtinId="30" customBuiltin="1"/>
    <cellStyle name="20% - アクセント 2" xfId="2" builtinId="34" customBuiltin="1"/>
    <cellStyle name="20% - アクセント 3" xfId="3" builtinId="38" customBuiltin="1"/>
    <cellStyle name="20% - アクセント 4" xfId="4" builtinId="42" customBuiltin="1"/>
    <cellStyle name="20% - アクセント 5" xfId="5" builtinId="46" customBuiltin="1"/>
    <cellStyle name="20% - アクセント 6" xfId="6" builtinId="50" customBuiltin="1"/>
    <cellStyle name="40% - アクセント 1" xfId="7" builtinId="31" customBuiltin="1"/>
    <cellStyle name="40% - アクセント 2" xfId="8" builtinId="35" customBuiltin="1"/>
    <cellStyle name="40% - アクセント 3" xfId="9" builtinId="39" customBuiltin="1"/>
    <cellStyle name="40% - アクセント 4" xfId="10" builtinId="43" customBuiltin="1"/>
    <cellStyle name="40% - アクセント 5" xfId="11" builtinId="47" customBuiltin="1"/>
    <cellStyle name="40% - アクセント 6" xfId="12" builtinId="51" customBuiltin="1"/>
    <cellStyle name="60% - アクセント 1" xfId="13" builtinId="32" customBuiltin="1"/>
    <cellStyle name="60% - アクセント 2" xfId="14" builtinId="36" customBuiltin="1"/>
    <cellStyle name="60% - アクセント 3" xfId="15" builtinId="40" customBuiltin="1"/>
    <cellStyle name="60% - アクセント 4" xfId="16" builtinId="44" customBuiltin="1"/>
    <cellStyle name="60% - アクセント 5" xfId="17" builtinId="48" customBuiltin="1"/>
    <cellStyle name="60% - アクセント 6" xfId="18" builtinId="52" customBuiltin="1"/>
    <cellStyle name="アクセント 1" xfId="19" builtinId="29" customBuiltin="1"/>
    <cellStyle name="アクセント 2" xfId="20" builtinId="33" customBuiltin="1"/>
    <cellStyle name="アクセント 3" xfId="21" builtinId="37" customBuiltin="1"/>
    <cellStyle name="アクセント 4" xfId="22" builtinId="41" customBuiltin="1"/>
    <cellStyle name="アクセント 5" xfId="23" builtinId="45" customBuiltin="1"/>
    <cellStyle name="アクセント 6" xfId="24" builtinId="49" customBuiltin="1"/>
    <cellStyle name="タイトル" xfId="25" builtinId="15" customBuiltin="1"/>
    <cellStyle name="チェック セル" xfId="26" builtinId="23" customBuiltin="1"/>
    <cellStyle name="どちらでもない" xfId="27" builtinId="28" customBuiltin="1"/>
    <cellStyle name="メモ" xfId="28" builtinId="10" customBuiltin="1"/>
    <cellStyle name="リンク セル" xfId="29" builtinId="24" customBuiltin="1"/>
    <cellStyle name="悪い" xfId="30" builtinId="27" customBuiltin="1"/>
    <cellStyle name="計算" xfId="31" builtinId="22" customBuiltin="1"/>
    <cellStyle name="警告文" xfId="32" builtinId="11" customBuiltin="1"/>
    <cellStyle name="見出し 1" xfId="33" builtinId="16" customBuiltin="1"/>
    <cellStyle name="見出し 2" xfId="34" builtinId="17" customBuiltin="1"/>
    <cellStyle name="見出し 3" xfId="35" builtinId="18" customBuiltin="1"/>
    <cellStyle name="見出し 4" xfId="36" builtinId="19" customBuiltin="1"/>
    <cellStyle name="集計" xfId="37" builtinId="25" customBuiltin="1"/>
    <cellStyle name="出力" xfId="38" builtinId="21" customBuiltin="1"/>
    <cellStyle name="説明文" xfId="39" builtinId="53" customBuiltin="1"/>
    <cellStyle name="入力" xfId="40" builtinId="20" customBuiltin="1"/>
    <cellStyle name="標準" xfId="0" builtinId="0"/>
    <cellStyle name="良い" xfId="41" builtinId="26" customBuiltin="1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N37"/>
  <sheetViews>
    <sheetView tabSelected="1" zoomScale="115" zoomScaleNormal="115" workbookViewId="0">
      <pane ySplit="2835" activePane="bottomLeft"/>
      <selection activeCell="BE1" sqref="BE1:BE1048576"/>
      <selection pane="bottomLeft" activeCell="BH9" sqref="BH9"/>
    </sheetView>
  </sheetViews>
  <sheetFormatPr defaultColWidth="9" defaultRowHeight="13.5" x14ac:dyDescent="0.15"/>
  <cols>
    <col min="1" max="2" width="6" style="56" customWidth="1"/>
    <col min="3" max="3" width="5" style="56" customWidth="1"/>
    <col min="4" max="4" width="5.25" style="56" customWidth="1"/>
    <col min="5" max="5" width="4.25" style="56" customWidth="1"/>
    <col min="6" max="6" width="7.375" style="57" customWidth="1"/>
    <col min="7" max="8" width="7.125" style="58" customWidth="1"/>
    <col min="9" max="9" width="10.375" style="56" customWidth="1"/>
    <col min="10" max="10" width="7.75" style="56" customWidth="1"/>
    <col min="11" max="11" width="6.5" style="56" customWidth="1"/>
    <col min="12" max="12" width="5.625" style="56" customWidth="1"/>
    <col min="13" max="13" width="11.5" style="65" customWidth="1"/>
    <col min="14" max="14" width="9" style="60"/>
    <col min="15" max="15" width="5.625" style="60" customWidth="1"/>
    <col min="16" max="16" width="6.5" style="60" customWidth="1"/>
    <col min="17" max="17" width="6.375" style="60" customWidth="1"/>
    <col min="18" max="18" width="6" style="60" customWidth="1"/>
    <col min="19" max="19" width="6.5" style="60" customWidth="1"/>
    <col min="20" max="20" width="6" style="60" customWidth="1"/>
    <col min="21" max="21" width="6.375" style="60" customWidth="1"/>
    <col min="22" max="22" width="6.375" style="61" customWidth="1"/>
    <col min="23" max="23" width="6.375" style="60" customWidth="1"/>
    <col min="24" max="25" width="5.875" style="60" customWidth="1"/>
    <col min="26" max="26" width="6.625" style="60" customWidth="1"/>
    <col min="27" max="32" width="9" style="60" hidden="1" customWidth="1"/>
    <col min="33" max="33" width="0" style="60" hidden="1" customWidth="1"/>
    <col min="34" max="34" width="9" style="62"/>
    <col min="35" max="35" width="9" style="59"/>
    <col min="36" max="36" width="9" style="62"/>
    <col min="37" max="38" width="9" style="59"/>
    <col min="39" max="39" width="12.875" style="79" customWidth="1"/>
    <col min="40" max="40" width="11.625" style="65" customWidth="1"/>
    <col min="41" max="41" width="11.625" style="80" customWidth="1"/>
    <col min="42" max="45" width="9" style="48"/>
    <col min="46" max="46" width="11" style="67" customWidth="1"/>
    <col min="47" max="53" width="9" style="48"/>
    <col min="54" max="54" width="9" style="71"/>
    <col min="55" max="55" width="11.625" style="75" customWidth="1"/>
    <col min="56" max="56" width="11.625" style="80" customWidth="1"/>
    <col min="57" max="57" width="11.625" style="75" customWidth="1"/>
    <col min="58" max="69" width="9" style="60"/>
    <col min="70" max="70" width="9" style="62"/>
    <col min="71" max="71" width="9" style="59"/>
    <col min="72" max="72" width="9" style="62"/>
    <col min="73" max="74" width="9" style="59"/>
    <col min="75" max="16384" width="9" style="39"/>
  </cols>
  <sheetData>
    <row r="1" spans="1:118" s="16" customFormat="1" ht="112.5" customHeight="1" x14ac:dyDescent="0.15">
      <c r="A1" s="2" t="s">
        <v>122</v>
      </c>
      <c r="B1" s="2" t="s">
        <v>113</v>
      </c>
      <c r="C1" s="2" t="s">
        <v>114</v>
      </c>
      <c r="D1" s="2" t="s">
        <v>35</v>
      </c>
      <c r="E1" s="2" t="s">
        <v>7</v>
      </c>
      <c r="F1" s="1" t="s">
        <v>115</v>
      </c>
      <c r="G1" s="53" t="s">
        <v>116</v>
      </c>
      <c r="H1" s="53" t="s">
        <v>117</v>
      </c>
      <c r="I1" s="2" t="s">
        <v>118</v>
      </c>
      <c r="J1" s="2" t="s">
        <v>119</v>
      </c>
      <c r="K1" s="2" t="s">
        <v>120</v>
      </c>
      <c r="L1" s="1" t="s">
        <v>121</v>
      </c>
      <c r="M1" s="74" t="s">
        <v>123</v>
      </c>
      <c r="N1" s="66" t="s">
        <v>124</v>
      </c>
      <c r="O1" s="45" t="s">
        <v>8</v>
      </c>
      <c r="P1" s="45" t="s">
        <v>9</v>
      </c>
      <c r="Q1" s="45" t="s">
        <v>10</v>
      </c>
      <c r="R1" s="45" t="s">
        <v>11</v>
      </c>
      <c r="S1" s="45" t="s">
        <v>12</v>
      </c>
      <c r="T1" s="45" t="s">
        <v>13</v>
      </c>
      <c r="U1" s="45" t="s">
        <v>14</v>
      </c>
      <c r="V1" s="45" t="s">
        <v>15</v>
      </c>
      <c r="W1" s="45" t="s">
        <v>16</v>
      </c>
      <c r="X1" s="45" t="s">
        <v>17</v>
      </c>
      <c r="Y1" s="45" t="s">
        <v>18</v>
      </c>
      <c r="Z1" s="45" t="s">
        <v>19</v>
      </c>
      <c r="AA1" s="11" t="s">
        <v>2</v>
      </c>
      <c r="AB1" s="11" t="s">
        <v>1</v>
      </c>
      <c r="AC1" s="49" t="s">
        <v>3</v>
      </c>
      <c r="AD1" s="11" t="s">
        <v>4</v>
      </c>
      <c r="AE1" s="11" t="s">
        <v>0</v>
      </c>
      <c r="AF1" s="11" t="s">
        <v>5</v>
      </c>
      <c r="AG1" s="11" t="s">
        <v>6</v>
      </c>
      <c r="AH1" s="76" t="s">
        <v>125</v>
      </c>
      <c r="AI1" s="77" t="s">
        <v>126</v>
      </c>
      <c r="AJ1" s="76" t="s">
        <v>127</v>
      </c>
      <c r="AK1" s="77" t="s">
        <v>128</v>
      </c>
      <c r="AL1" s="77" t="s">
        <v>133</v>
      </c>
      <c r="AM1" s="78" t="s">
        <v>129</v>
      </c>
      <c r="AN1" s="74" t="s">
        <v>130</v>
      </c>
      <c r="AO1" s="78" t="s">
        <v>131</v>
      </c>
      <c r="AP1" s="47" t="s">
        <v>20</v>
      </c>
      <c r="AQ1" s="47" t="s">
        <v>21</v>
      </c>
      <c r="AR1" s="47" t="s">
        <v>22</v>
      </c>
      <c r="AS1" s="47" t="s">
        <v>23</v>
      </c>
      <c r="AT1" s="47" t="s">
        <v>24</v>
      </c>
      <c r="AU1" s="47" t="s">
        <v>25</v>
      </c>
      <c r="AV1" s="47" t="s">
        <v>26</v>
      </c>
      <c r="AW1" s="47" t="s">
        <v>27</v>
      </c>
      <c r="AX1" s="47" t="s">
        <v>28</v>
      </c>
      <c r="AY1" s="47" t="s">
        <v>29</v>
      </c>
      <c r="AZ1" s="47" t="s">
        <v>30</v>
      </c>
      <c r="BA1" s="47" t="s">
        <v>31</v>
      </c>
      <c r="BB1" s="70" t="s">
        <v>132</v>
      </c>
      <c r="BC1" s="74" t="s">
        <v>134</v>
      </c>
      <c r="BD1" s="78" t="s">
        <v>135</v>
      </c>
      <c r="BE1" s="74" t="s">
        <v>136</v>
      </c>
      <c r="BF1" s="45" t="s">
        <v>8</v>
      </c>
      <c r="BG1" s="45" t="s">
        <v>9</v>
      </c>
      <c r="BH1" s="45" t="s">
        <v>10</v>
      </c>
      <c r="BI1" s="45" t="s">
        <v>11</v>
      </c>
      <c r="BJ1" s="45" t="s">
        <v>12</v>
      </c>
      <c r="BK1" s="45" t="s">
        <v>13</v>
      </c>
      <c r="BL1" s="45" t="s">
        <v>14</v>
      </c>
      <c r="BM1" s="45" t="s">
        <v>15</v>
      </c>
      <c r="BN1" s="45" t="s">
        <v>16</v>
      </c>
      <c r="BO1" s="45" t="s">
        <v>17</v>
      </c>
      <c r="BP1" s="45" t="s">
        <v>18</v>
      </c>
      <c r="BQ1" s="45" t="s">
        <v>19</v>
      </c>
      <c r="BR1" s="76" t="s">
        <v>125</v>
      </c>
      <c r="BS1" s="77" t="s">
        <v>126</v>
      </c>
      <c r="BT1" s="76" t="s">
        <v>127</v>
      </c>
      <c r="BU1" s="77" t="s">
        <v>128</v>
      </c>
      <c r="BV1" s="77" t="s">
        <v>137</v>
      </c>
      <c r="BW1" s="11"/>
      <c r="BX1" s="18"/>
      <c r="BY1" s="12"/>
      <c r="BZ1" s="12"/>
      <c r="CA1" s="12"/>
      <c r="CB1" s="12"/>
      <c r="CC1" s="12"/>
      <c r="CD1" s="12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2"/>
      <c r="CR1" s="12"/>
      <c r="CS1" s="12"/>
      <c r="CT1" s="12"/>
      <c r="CU1" s="17"/>
      <c r="CV1" s="11"/>
      <c r="CW1" s="13"/>
      <c r="CX1" s="13"/>
      <c r="CY1" s="14"/>
      <c r="CZ1" s="15"/>
      <c r="DA1" s="12"/>
      <c r="DB1" s="12"/>
      <c r="DC1" s="12"/>
      <c r="DE1" s="19"/>
      <c r="DF1" s="18"/>
      <c r="DG1" s="12"/>
      <c r="DH1" s="12"/>
      <c r="DI1" s="12"/>
      <c r="DJ1" s="12"/>
      <c r="DK1" s="12"/>
      <c r="DL1" s="12"/>
      <c r="DM1" s="20"/>
      <c r="DN1" s="12"/>
    </row>
    <row r="2" spans="1:118" x14ac:dyDescent="0.15">
      <c r="A2" s="56" t="s">
        <v>103</v>
      </c>
      <c r="B2" s="56" t="s">
        <v>111</v>
      </c>
      <c r="C2" s="56" t="s">
        <v>43</v>
      </c>
      <c r="D2" s="56">
        <v>50</v>
      </c>
      <c r="E2" s="56" t="s">
        <v>32</v>
      </c>
      <c r="F2" s="57">
        <v>-0.25</v>
      </c>
      <c r="G2" s="58">
        <v>1.2</v>
      </c>
      <c r="H2" s="58" t="s">
        <v>39</v>
      </c>
      <c r="I2" s="56" t="s">
        <v>44</v>
      </c>
      <c r="J2" s="56">
        <v>172</v>
      </c>
      <c r="K2" s="56">
        <v>86</v>
      </c>
      <c r="L2" s="72">
        <f>K2/J2/J2*10000</f>
        <v>29.069767441860463</v>
      </c>
      <c r="M2" s="65">
        <v>4446.5591453611987</v>
      </c>
      <c r="N2" s="60">
        <v>194</v>
      </c>
      <c r="O2" s="60">
        <v>1</v>
      </c>
      <c r="P2" s="60">
        <v>0</v>
      </c>
      <c r="Q2" s="60">
        <v>0</v>
      </c>
      <c r="R2" s="60">
        <v>0</v>
      </c>
      <c r="S2" s="60">
        <v>2</v>
      </c>
      <c r="T2" s="60">
        <v>4</v>
      </c>
      <c r="U2" s="60">
        <v>1</v>
      </c>
      <c r="V2" s="61">
        <v>0</v>
      </c>
      <c r="W2" s="60">
        <v>0</v>
      </c>
      <c r="X2" s="60">
        <v>0</v>
      </c>
      <c r="Y2" s="60">
        <v>3</v>
      </c>
      <c r="Z2" s="60">
        <v>4</v>
      </c>
      <c r="AH2" s="62">
        <v>26.3</v>
      </c>
      <c r="AI2" s="59">
        <v>-0.64</v>
      </c>
      <c r="AJ2" s="62">
        <v>45.5</v>
      </c>
      <c r="AK2" s="59">
        <v>2.94</v>
      </c>
      <c r="AL2" s="59">
        <v>0.18</v>
      </c>
      <c r="AM2" s="79">
        <v>4033.0969267139481</v>
      </c>
      <c r="AN2" s="65">
        <v>2314.4140887259205</v>
      </c>
      <c r="AO2" s="80">
        <v>4271.826211996713</v>
      </c>
      <c r="AP2" s="48">
        <v>1</v>
      </c>
      <c r="AQ2" s="48">
        <v>0</v>
      </c>
      <c r="AR2" s="48">
        <v>0</v>
      </c>
      <c r="AS2" s="48">
        <v>0</v>
      </c>
      <c r="AT2" s="67">
        <v>2</v>
      </c>
      <c r="AU2" s="48">
        <v>5</v>
      </c>
      <c r="AV2" s="48">
        <v>0</v>
      </c>
      <c r="AW2" s="48">
        <v>0</v>
      </c>
      <c r="AX2" s="48">
        <v>1</v>
      </c>
      <c r="AY2" s="48">
        <v>1</v>
      </c>
      <c r="AZ2" s="48">
        <v>4</v>
      </c>
      <c r="BA2" s="48">
        <v>5</v>
      </c>
      <c r="BB2" s="71">
        <v>0.84</v>
      </c>
      <c r="BC2" s="75">
        <v>3921.8644332310255</v>
      </c>
      <c r="BD2" s="84">
        <v>2726.7706302794022</v>
      </c>
      <c r="BE2" s="75">
        <v>3417.4477289113192</v>
      </c>
      <c r="BF2" s="60">
        <v>0</v>
      </c>
      <c r="BG2" s="60">
        <v>1</v>
      </c>
      <c r="BH2" s="60">
        <v>1</v>
      </c>
      <c r="BI2" s="60">
        <v>0</v>
      </c>
      <c r="BJ2" s="60">
        <v>1</v>
      </c>
      <c r="BK2" s="60">
        <v>2</v>
      </c>
      <c r="BL2" s="60">
        <v>1</v>
      </c>
      <c r="BM2" s="60">
        <v>0</v>
      </c>
      <c r="BN2" s="60">
        <v>0</v>
      </c>
      <c r="BO2" s="60">
        <v>2</v>
      </c>
      <c r="BP2" s="60">
        <v>4</v>
      </c>
      <c r="BQ2" s="60">
        <v>5</v>
      </c>
      <c r="BR2" s="62">
        <v>27.1</v>
      </c>
      <c r="BS2" s="59">
        <v>-2.11</v>
      </c>
      <c r="BT2" s="62">
        <v>50.3</v>
      </c>
      <c r="BU2" s="59">
        <v>4.28</v>
      </c>
      <c r="BV2" s="59">
        <v>1.05</v>
      </c>
    </row>
    <row r="3" spans="1:118" s="29" customFormat="1" ht="14.25" customHeight="1" x14ac:dyDescent="0.15">
      <c r="A3" s="56" t="s">
        <v>78</v>
      </c>
      <c r="B3" s="56" t="s">
        <v>112</v>
      </c>
      <c r="C3" s="8" t="s">
        <v>43</v>
      </c>
      <c r="D3" s="8">
        <v>23</v>
      </c>
      <c r="E3" s="44" t="s">
        <v>32</v>
      </c>
      <c r="F3" s="57">
        <v>-1.6</v>
      </c>
      <c r="G3" s="58">
        <v>1.2</v>
      </c>
      <c r="H3" s="58" t="s">
        <v>42</v>
      </c>
      <c r="I3" s="56" t="s">
        <v>73</v>
      </c>
      <c r="J3" s="56">
        <v>178</v>
      </c>
      <c r="K3" s="56">
        <v>68</v>
      </c>
      <c r="L3" s="72">
        <f t="shared" ref="L3:L32" si="0">K3/J3/J3*10000</f>
        <v>21.461936624163616</v>
      </c>
      <c r="M3" s="75">
        <v>3677.5777414075287</v>
      </c>
      <c r="N3" s="35">
        <v>196</v>
      </c>
      <c r="O3" s="60">
        <v>0</v>
      </c>
      <c r="P3" s="60">
        <v>0</v>
      </c>
      <c r="Q3" s="60">
        <v>0</v>
      </c>
      <c r="R3" s="60">
        <v>1</v>
      </c>
      <c r="S3" s="60">
        <v>4</v>
      </c>
      <c r="T3" s="60">
        <v>5</v>
      </c>
      <c r="U3" s="60">
        <v>2</v>
      </c>
      <c r="V3" s="61">
        <v>2</v>
      </c>
      <c r="W3" s="60">
        <v>2</v>
      </c>
      <c r="X3" s="60">
        <v>4</v>
      </c>
      <c r="Y3" s="60">
        <v>5</v>
      </c>
      <c r="Z3" s="60">
        <v>6</v>
      </c>
      <c r="AA3" s="60"/>
      <c r="AB3" s="61"/>
      <c r="AC3" s="73"/>
      <c r="AD3" s="60"/>
      <c r="AE3" s="60"/>
      <c r="AF3" s="60"/>
      <c r="AG3" s="60"/>
      <c r="AH3" s="62">
        <v>28.7</v>
      </c>
      <c r="AI3" s="59">
        <v>-1.21</v>
      </c>
      <c r="AJ3" s="62">
        <v>47.1</v>
      </c>
      <c r="AK3" s="59">
        <v>3.33</v>
      </c>
      <c r="AL3" s="59">
        <v>0.22</v>
      </c>
      <c r="AM3" s="80">
        <v>6162.6563493746025</v>
      </c>
      <c r="AN3" s="75">
        <v>4359.7310613836999</v>
      </c>
      <c r="AO3" s="80">
        <v>6822.2537053182214</v>
      </c>
      <c r="AP3" s="48">
        <v>0</v>
      </c>
      <c r="AQ3" s="48">
        <v>0</v>
      </c>
      <c r="AR3" s="48">
        <v>0</v>
      </c>
      <c r="AS3" s="48">
        <v>1</v>
      </c>
      <c r="AT3" s="67">
        <v>3</v>
      </c>
      <c r="AU3" s="48">
        <v>5</v>
      </c>
      <c r="AV3" s="48">
        <v>1</v>
      </c>
      <c r="AW3" s="48">
        <v>1</v>
      </c>
      <c r="AX3" s="48">
        <v>2</v>
      </c>
      <c r="AY3" s="48">
        <v>3</v>
      </c>
      <c r="AZ3" s="48">
        <v>5</v>
      </c>
      <c r="BA3" s="48">
        <v>8</v>
      </c>
      <c r="BB3" s="71">
        <v>0.41</v>
      </c>
      <c r="BC3" s="75">
        <v>5363.6315172193199</v>
      </c>
      <c r="BD3" s="80">
        <v>8247.0852935160565</v>
      </c>
      <c r="BE3" s="75">
        <v>3722.6590421729807</v>
      </c>
      <c r="BF3" s="60">
        <v>0</v>
      </c>
      <c r="BG3" s="60">
        <v>0</v>
      </c>
      <c r="BH3" s="60">
        <v>0</v>
      </c>
      <c r="BI3" s="60">
        <v>1</v>
      </c>
      <c r="BJ3" s="60">
        <v>2</v>
      </c>
      <c r="BK3" s="60">
        <v>6</v>
      </c>
      <c r="BL3" s="60">
        <v>1</v>
      </c>
      <c r="BM3" s="60">
        <v>2</v>
      </c>
      <c r="BN3" s="60">
        <v>3</v>
      </c>
      <c r="BO3" s="60">
        <v>3</v>
      </c>
      <c r="BP3" s="60">
        <v>4</v>
      </c>
      <c r="BQ3" s="60">
        <v>5</v>
      </c>
      <c r="BR3" s="62">
        <v>27.9</v>
      </c>
      <c r="BS3" s="59">
        <v>-0.75</v>
      </c>
      <c r="BT3" s="62">
        <v>46.3</v>
      </c>
      <c r="BU3" s="59">
        <v>2.65</v>
      </c>
      <c r="BV3" s="59">
        <v>0.47</v>
      </c>
      <c r="BW3" s="25"/>
      <c r="BX3" s="21"/>
      <c r="BY3" s="21"/>
      <c r="BZ3" s="21"/>
      <c r="CA3" s="21"/>
      <c r="CB3" s="21"/>
      <c r="CC3" s="21"/>
      <c r="CD3" s="21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1"/>
      <c r="CR3" s="21"/>
      <c r="CS3" s="21"/>
      <c r="CT3" s="21"/>
      <c r="CU3" s="24"/>
      <c r="CV3" s="25"/>
      <c r="CW3" s="22"/>
      <c r="CX3" s="22"/>
      <c r="CY3" s="28"/>
      <c r="CZ3" s="23"/>
      <c r="DA3" s="21"/>
      <c r="DB3" s="21"/>
      <c r="DC3" s="21"/>
      <c r="DE3" s="30"/>
      <c r="DF3" s="21"/>
      <c r="DG3" s="21"/>
      <c r="DH3" s="21"/>
      <c r="DI3" s="21"/>
      <c r="DJ3" s="21"/>
      <c r="DK3" s="21"/>
      <c r="DL3" s="21"/>
      <c r="DM3" s="27"/>
      <c r="DN3" s="21"/>
    </row>
    <row r="4" spans="1:118" s="31" customFormat="1" x14ac:dyDescent="0.15">
      <c r="A4" s="56" t="s">
        <v>107</v>
      </c>
      <c r="B4" s="56" t="s">
        <v>111</v>
      </c>
      <c r="C4" s="8" t="s">
        <v>41</v>
      </c>
      <c r="D4" s="8">
        <v>50</v>
      </c>
      <c r="E4" s="8" t="s">
        <v>32</v>
      </c>
      <c r="F4" s="43">
        <v>-1.4</v>
      </c>
      <c r="G4" s="55">
        <v>1.2</v>
      </c>
      <c r="H4" s="55" t="s">
        <v>42</v>
      </c>
      <c r="I4" s="8" t="s">
        <v>62</v>
      </c>
      <c r="J4" s="8">
        <v>157</v>
      </c>
      <c r="K4" s="8">
        <v>52</v>
      </c>
      <c r="L4" s="72">
        <f t="shared" si="0"/>
        <v>21.096190514828184</v>
      </c>
      <c r="M4" s="64">
        <v>2190.2259305412581</v>
      </c>
      <c r="N4" s="35">
        <v>210</v>
      </c>
      <c r="O4" s="35">
        <v>0</v>
      </c>
      <c r="P4" s="35">
        <v>0</v>
      </c>
      <c r="Q4" s="35">
        <v>1</v>
      </c>
      <c r="R4" s="35">
        <v>3</v>
      </c>
      <c r="S4" s="35">
        <v>5</v>
      </c>
      <c r="T4" s="35">
        <v>7</v>
      </c>
      <c r="U4" s="40">
        <v>0</v>
      </c>
      <c r="V4" s="40">
        <v>1</v>
      </c>
      <c r="W4" s="35">
        <v>3</v>
      </c>
      <c r="X4" s="35">
        <v>3</v>
      </c>
      <c r="Y4" s="35">
        <v>5</v>
      </c>
      <c r="Z4" s="35">
        <v>7</v>
      </c>
      <c r="AA4" s="35"/>
      <c r="AB4" s="40"/>
      <c r="AC4" s="51"/>
      <c r="AD4" s="35"/>
      <c r="AE4" s="35"/>
      <c r="AF4" s="35"/>
      <c r="AG4" s="35"/>
      <c r="AH4" s="34">
        <v>26.3</v>
      </c>
      <c r="AI4" s="33">
        <v>-1.19</v>
      </c>
      <c r="AJ4" s="34">
        <v>51.1</v>
      </c>
      <c r="AK4" s="33">
        <v>3.14</v>
      </c>
      <c r="AL4" s="33">
        <v>0.43</v>
      </c>
      <c r="AM4" s="81">
        <v>2188.9811073495684</v>
      </c>
      <c r="AN4" s="64">
        <v>1209.1869743368557</v>
      </c>
      <c r="AO4" s="81">
        <v>1232.1203859060402</v>
      </c>
      <c r="AP4" s="6">
        <v>0</v>
      </c>
      <c r="AQ4" s="6">
        <v>0</v>
      </c>
      <c r="AR4" s="6">
        <v>0</v>
      </c>
      <c r="AS4" s="6">
        <v>2</v>
      </c>
      <c r="AT4" s="9">
        <v>3</v>
      </c>
      <c r="AU4" s="6">
        <v>5</v>
      </c>
      <c r="AV4" s="6">
        <v>1</v>
      </c>
      <c r="AW4" s="6">
        <v>1</v>
      </c>
      <c r="AX4" s="6">
        <v>2</v>
      </c>
      <c r="AY4" s="6">
        <v>3</v>
      </c>
      <c r="AZ4" s="6">
        <v>3</v>
      </c>
      <c r="BA4" s="6">
        <v>6</v>
      </c>
      <c r="BB4" s="7">
        <v>0.76</v>
      </c>
      <c r="BC4" s="64">
        <v>1946.5686009409983</v>
      </c>
      <c r="BD4" s="81">
        <v>1337.8291928777055</v>
      </c>
      <c r="BE4" s="64">
        <v>1237.3626373626373</v>
      </c>
      <c r="BF4" s="35">
        <v>0</v>
      </c>
      <c r="BG4" s="35">
        <v>1</v>
      </c>
      <c r="BH4" s="35">
        <v>1</v>
      </c>
      <c r="BI4" s="35">
        <v>3</v>
      </c>
      <c r="BJ4" s="35">
        <v>4</v>
      </c>
      <c r="BK4" s="35">
        <v>7</v>
      </c>
      <c r="BL4" s="35">
        <v>0</v>
      </c>
      <c r="BM4" s="35">
        <v>0</v>
      </c>
      <c r="BN4" s="35">
        <v>1</v>
      </c>
      <c r="BO4" s="35">
        <v>2</v>
      </c>
      <c r="BP4" s="35">
        <v>4</v>
      </c>
      <c r="BQ4" s="35">
        <v>6</v>
      </c>
      <c r="BR4" s="34">
        <v>27.9</v>
      </c>
      <c r="BS4" s="33">
        <v>-1.22</v>
      </c>
      <c r="BT4" s="34">
        <v>49.5</v>
      </c>
      <c r="BU4" s="33">
        <v>3.28</v>
      </c>
      <c r="BV4" s="33">
        <v>0.54</v>
      </c>
      <c r="CU4" s="38"/>
      <c r="CV4" s="39"/>
      <c r="CW4" s="39"/>
      <c r="CX4" s="39"/>
      <c r="DE4" s="37"/>
      <c r="DM4" s="32"/>
    </row>
    <row r="5" spans="1:118" s="31" customFormat="1" x14ac:dyDescent="0.15">
      <c r="A5" s="56" t="s">
        <v>100</v>
      </c>
      <c r="B5" s="56" t="s">
        <v>112</v>
      </c>
      <c r="C5" s="8" t="s">
        <v>57</v>
      </c>
      <c r="D5" s="8">
        <v>60</v>
      </c>
      <c r="E5" s="8" t="s">
        <v>54</v>
      </c>
      <c r="F5" s="43">
        <v>-3.8</v>
      </c>
      <c r="G5" s="55">
        <v>1.2</v>
      </c>
      <c r="H5" s="55" t="s">
        <v>59</v>
      </c>
      <c r="I5" s="8" t="s">
        <v>44</v>
      </c>
      <c r="J5" s="8">
        <v>163</v>
      </c>
      <c r="K5" s="8">
        <v>62</v>
      </c>
      <c r="L5" s="72">
        <f t="shared" si="0"/>
        <v>23.335466144755166</v>
      </c>
      <c r="M5" s="64">
        <v>2086.4643923911335</v>
      </c>
      <c r="N5" s="35">
        <v>212</v>
      </c>
      <c r="O5" s="35">
        <v>2</v>
      </c>
      <c r="P5" s="35">
        <v>2</v>
      </c>
      <c r="Q5" s="35">
        <v>2</v>
      </c>
      <c r="R5" s="35">
        <v>3</v>
      </c>
      <c r="S5" s="35">
        <v>5</v>
      </c>
      <c r="T5" s="35">
        <v>7</v>
      </c>
      <c r="U5" s="40">
        <v>3</v>
      </c>
      <c r="V5" s="40">
        <v>3</v>
      </c>
      <c r="W5" s="35">
        <v>4</v>
      </c>
      <c r="X5" s="35">
        <v>5</v>
      </c>
      <c r="Y5" s="35">
        <v>5</v>
      </c>
      <c r="Z5" s="35">
        <v>8</v>
      </c>
      <c r="AA5" s="35"/>
      <c r="AB5" s="40"/>
      <c r="AC5" s="51"/>
      <c r="AD5" s="35"/>
      <c r="AE5" s="35"/>
      <c r="AF5" s="35"/>
      <c r="AG5" s="35"/>
      <c r="AH5" s="34">
        <v>28.7</v>
      </c>
      <c r="AI5" s="33">
        <v>-1.18</v>
      </c>
      <c r="AJ5" s="34">
        <v>51.1</v>
      </c>
      <c r="AK5" s="33">
        <v>1.29</v>
      </c>
      <c r="AL5" s="33">
        <v>0.65</v>
      </c>
      <c r="AM5" s="81">
        <v>2918.5947329139567</v>
      </c>
      <c r="AN5" s="64">
        <v>2886.1108111027111</v>
      </c>
      <c r="AO5" s="81">
        <v>2615.4006895831158</v>
      </c>
      <c r="AP5" s="6">
        <v>2</v>
      </c>
      <c r="AQ5" s="6">
        <v>2</v>
      </c>
      <c r="AR5" s="6">
        <v>3</v>
      </c>
      <c r="AS5" s="6">
        <v>4</v>
      </c>
      <c r="AT5" s="9">
        <v>8</v>
      </c>
      <c r="AU5" s="6">
        <v>11</v>
      </c>
      <c r="AV5" s="6">
        <v>0</v>
      </c>
      <c r="AW5" s="6">
        <v>2</v>
      </c>
      <c r="AX5" s="6">
        <v>3</v>
      </c>
      <c r="AY5" s="6">
        <v>4</v>
      </c>
      <c r="AZ5" s="6">
        <v>6</v>
      </c>
      <c r="BA5" s="6">
        <v>10</v>
      </c>
      <c r="BB5" s="7">
        <v>0.72</v>
      </c>
      <c r="BC5" s="64">
        <v>2729.8994306390678</v>
      </c>
      <c r="BD5" s="81">
        <v>2613.1003921968113</v>
      </c>
      <c r="BE5" s="64">
        <v>3044.0512048192772</v>
      </c>
      <c r="BF5" s="35">
        <v>1</v>
      </c>
      <c r="BG5" s="35">
        <v>1</v>
      </c>
      <c r="BH5" s="35">
        <v>3</v>
      </c>
      <c r="BI5" s="35">
        <v>4</v>
      </c>
      <c r="BJ5" s="35">
        <v>7</v>
      </c>
      <c r="BK5" s="35">
        <v>10</v>
      </c>
      <c r="BL5" s="35">
        <v>1</v>
      </c>
      <c r="BM5" s="35">
        <v>1</v>
      </c>
      <c r="BN5" s="35">
        <v>2</v>
      </c>
      <c r="BO5" s="35">
        <v>4</v>
      </c>
      <c r="BP5" s="35">
        <v>6</v>
      </c>
      <c r="BQ5" s="35">
        <v>10</v>
      </c>
      <c r="BR5" s="34">
        <v>27.1</v>
      </c>
      <c r="BS5" s="33">
        <v>-0.71</v>
      </c>
      <c r="BT5" s="34">
        <v>53.5</v>
      </c>
      <c r="BU5" s="33">
        <v>1.95</v>
      </c>
      <c r="BV5" s="33">
        <v>0.71</v>
      </c>
      <c r="CU5" s="38"/>
      <c r="CV5" s="39"/>
      <c r="CW5" s="39"/>
      <c r="CX5" s="39"/>
      <c r="DE5" s="37"/>
      <c r="DM5" s="32"/>
    </row>
    <row r="6" spans="1:118" s="31" customFormat="1" x14ac:dyDescent="0.15">
      <c r="A6" s="56" t="s">
        <v>76</v>
      </c>
      <c r="B6" s="56" t="s">
        <v>112</v>
      </c>
      <c r="C6" s="8" t="s">
        <v>66</v>
      </c>
      <c r="D6" s="8">
        <v>24</v>
      </c>
      <c r="E6" s="8" t="s">
        <v>65</v>
      </c>
      <c r="F6" s="43">
        <v>-0.375</v>
      </c>
      <c r="G6" s="55">
        <v>1.2</v>
      </c>
      <c r="H6" s="55" t="s">
        <v>39</v>
      </c>
      <c r="I6" s="8" t="s">
        <v>34</v>
      </c>
      <c r="J6" s="8">
        <v>158</v>
      </c>
      <c r="K6" s="8">
        <v>58</v>
      </c>
      <c r="L6" s="72">
        <f t="shared" si="0"/>
        <v>23.23345617689473</v>
      </c>
      <c r="M6" s="64">
        <v>9915.728880360939</v>
      </c>
      <c r="N6" s="35">
        <v>215</v>
      </c>
      <c r="O6" s="35">
        <v>0</v>
      </c>
      <c r="P6" s="35">
        <v>1</v>
      </c>
      <c r="Q6" s="35">
        <v>1</v>
      </c>
      <c r="R6" s="35">
        <v>2</v>
      </c>
      <c r="S6" s="35">
        <v>3</v>
      </c>
      <c r="T6" s="35">
        <v>6</v>
      </c>
      <c r="U6" s="40">
        <v>0</v>
      </c>
      <c r="V6" s="40">
        <v>0</v>
      </c>
      <c r="W6" s="35">
        <v>0</v>
      </c>
      <c r="X6" s="35">
        <v>1</v>
      </c>
      <c r="Y6" s="35">
        <v>3</v>
      </c>
      <c r="Z6" s="35">
        <v>5</v>
      </c>
      <c r="AA6" s="35"/>
      <c r="AB6" s="40"/>
      <c r="AC6" s="51"/>
      <c r="AD6" s="35"/>
      <c r="AE6" s="35"/>
      <c r="AF6" s="35"/>
      <c r="AG6" s="35"/>
      <c r="AH6" s="34">
        <v>24.7</v>
      </c>
      <c r="AI6" s="33">
        <v>-1.03</v>
      </c>
      <c r="AJ6" s="34">
        <v>45.5</v>
      </c>
      <c r="AK6" s="33">
        <v>2.76</v>
      </c>
      <c r="AL6" s="33">
        <v>0.63</v>
      </c>
      <c r="AM6" s="81">
        <v>10462.174940898345</v>
      </c>
      <c r="AN6" s="64">
        <v>9802.9540658983933</v>
      </c>
      <c r="AO6" s="81">
        <v>8759.0412782956064</v>
      </c>
      <c r="AP6" s="6">
        <v>0</v>
      </c>
      <c r="AQ6" s="6">
        <v>0</v>
      </c>
      <c r="AR6" s="6">
        <v>0</v>
      </c>
      <c r="AS6" s="6">
        <v>1</v>
      </c>
      <c r="AT6" s="9">
        <v>3</v>
      </c>
      <c r="AU6" s="6">
        <v>5</v>
      </c>
      <c r="AV6" s="6">
        <v>0</v>
      </c>
      <c r="AW6" s="6">
        <v>0</v>
      </c>
      <c r="AX6" s="6">
        <v>0</v>
      </c>
      <c r="AY6" s="6">
        <v>1</v>
      </c>
      <c r="AZ6" s="6">
        <v>4</v>
      </c>
      <c r="BA6" s="6">
        <v>5</v>
      </c>
      <c r="BB6" s="7">
        <v>0.68</v>
      </c>
      <c r="BC6" s="64">
        <v>9650.4001255295771</v>
      </c>
      <c r="BD6" s="81">
        <v>10496.164483640348</v>
      </c>
      <c r="BE6" s="64">
        <v>11134.439447976431</v>
      </c>
      <c r="BF6" s="35">
        <v>1</v>
      </c>
      <c r="BG6" s="35">
        <v>1</v>
      </c>
      <c r="BH6" s="35">
        <v>0</v>
      </c>
      <c r="BI6" s="35">
        <v>2</v>
      </c>
      <c r="BJ6" s="35">
        <v>3</v>
      </c>
      <c r="BK6" s="35">
        <v>6</v>
      </c>
      <c r="BL6" s="35">
        <v>0</v>
      </c>
      <c r="BM6" s="35">
        <v>0</v>
      </c>
      <c r="BN6" s="35">
        <v>0</v>
      </c>
      <c r="BO6" s="35">
        <v>1</v>
      </c>
      <c r="BP6" s="35">
        <v>3</v>
      </c>
      <c r="BQ6" s="35">
        <v>7</v>
      </c>
      <c r="BR6" s="34">
        <v>25.5</v>
      </c>
      <c r="BS6" s="33">
        <v>-1.43</v>
      </c>
      <c r="BT6" s="34">
        <v>45.5</v>
      </c>
      <c r="BU6" s="33">
        <v>3.76</v>
      </c>
      <c r="BV6" s="33">
        <v>0.6</v>
      </c>
      <c r="CU6" s="38"/>
      <c r="CV6" s="39"/>
      <c r="CW6" s="39"/>
      <c r="CX6" s="39"/>
      <c r="DE6" s="37"/>
      <c r="DM6" s="32"/>
    </row>
    <row r="7" spans="1:118" s="31" customFormat="1" x14ac:dyDescent="0.15">
      <c r="A7" s="56" t="s">
        <v>80</v>
      </c>
      <c r="B7" s="56" t="s">
        <v>111</v>
      </c>
      <c r="C7" s="8" t="s">
        <v>57</v>
      </c>
      <c r="D7" s="8">
        <v>30</v>
      </c>
      <c r="E7" s="8" t="s">
        <v>54</v>
      </c>
      <c r="F7" s="43">
        <v>-0.8</v>
      </c>
      <c r="G7" s="55">
        <v>1.2</v>
      </c>
      <c r="H7" s="55" t="s">
        <v>39</v>
      </c>
      <c r="I7" s="8" t="s">
        <v>70</v>
      </c>
      <c r="J7" s="8">
        <v>172</v>
      </c>
      <c r="K7" s="8">
        <v>65</v>
      </c>
      <c r="L7" s="72">
        <f t="shared" si="0"/>
        <v>21.971335857220122</v>
      </c>
      <c r="M7" s="64">
        <v>4320.056232427366</v>
      </c>
      <c r="N7" s="35">
        <v>180</v>
      </c>
      <c r="O7" s="35">
        <v>1</v>
      </c>
      <c r="P7" s="35">
        <v>1</v>
      </c>
      <c r="Q7" s="35">
        <v>2</v>
      </c>
      <c r="R7" s="35">
        <v>3</v>
      </c>
      <c r="S7" s="35">
        <v>5</v>
      </c>
      <c r="T7" s="35">
        <v>7</v>
      </c>
      <c r="U7" s="40">
        <v>3</v>
      </c>
      <c r="V7" s="40">
        <v>2</v>
      </c>
      <c r="W7" s="35">
        <v>3</v>
      </c>
      <c r="X7" s="35">
        <v>5</v>
      </c>
      <c r="Y7" s="35">
        <v>6</v>
      </c>
      <c r="Z7" s="35">
        <v>10</v>
      </c>
      <c r="AA7" s="35"/>
      <c r="AB7" s="40"/>
      <c r="AC7" s="51"/>
      <c r="AD7" s="35"/>
      <c r="AE7" s="35"/>
      <c r="AF7" s="35"/>
      <c r="AG7" s="35"/>
      <c r="AH7" s="34">
        <v>27.1</v>
      </c>
      <c r="AI7" s="33">
        <v>-0.62</v>
      </c>
      <c r="AJ7" s="34">
        <v>47.9</v>
      </c>
      <c r="AK7" s="33">
        <v>1.46</v>
      </c>
      <c r="AL7" s="33">
        <v>0.36</v>
      </c>
      <c r="AM7" s="81">
        <v>3600.972091564754</v>
      </c>
      <c r="AN7" s="64">
        <v>4684.9512234127615</v>
      </c>
      <c r="AO7" s="81">
        <v>3540.1127289807423</v>
      </c>
      <c r="AP7" s="6">
        <v>0</v>
      </c>
      <c r="AQ7" s="6">
        <v>0</v>
      </c>
      <c r="AR7" s="6">
        <v>0</v>
      </c>
      <c r="AS7" s="6">
        <v>2</v>
      </c>
      <c r="AT7" s="9">
        <v>5</v>
      </c>
      <c r="AU7" s="6">
        <v>8</v>
      </c>
      <c r="AV7" s="6">
        <v>1</v>
      </c>
      <c r="AW7" s="6">
        <v>0</v>
      </c>
      <c r="AX7" s="6">
        <v>2</v>
      </c>
      <c r="AY7" s="6">
        <v>3</v>
      </c>
      <c r="AZ7" s="6">
        <v>5</v>
      </c>
      <c r="BA7" s="6">
        <v>7</v>
      </c>
      <c r="BB7" s="7">
        <v>0.49</v>
      </c>
      <c r="BC7" s="64">
        <v>3746.3632972771352</v>
      </c>
      <c r="BD7" s="81">
        <v>5156.0724058093037</v>
      </c>
      <c r="BE7" s="64">
        <v>5526.4851611585027</v>
      </c>
      <c r="BF7" s="35">
        <v>1</v>
      </c>
      <c r="BG7" s="35">
        <v>0</v>
      </c>
      <c r="BH7" s="35">
        <v>0</v>
      </c>
      <c r="BI7" s="35">
        <v>1</v>
      </c>
      <c r="BJ7" s="35">
        <v>3</v>
      </c>
      <c r="BK7" s="35">
        <v>6</v>
      </c>
      <c r="BL7" s="35">
        <v>1</v>
      </c>
      <c r="BM7" s="35">
        <v>0</v>
      </c>
      <c r="BN7" s="35">
        <v>2</v>
      </c>
      <c r="BO7" s="35">
        <v>2</v>
      </c>
      <c r="BP7" s="35">
        <v>3</v>
      </c>
      <c r="BQ7" s="35">
        <v>5</v>
      </c>
      <c r="BR7" s="34">
        <v>27.1</v>
      </c>
      <c r="BS7" s="33">
        <v>-1.1399999999999999</v>
      </c>
      <c r="BT7" s="34">
        <v>46.3</v>
      </c>
      <c r="BU7" s="33">
        <v>2.15</v>
      </c>
      <c r="BV7" s="33">
        <v>0.46</v>
      </c>
      <c r="CU7" s="38"/>
      <c r="CV7" s="39"/>
      <c r="CW7" s="39"/>
      <c r="CX7" s="39"/>
      <c r="DE7" s="37"/>
      <c r="DM7" s="32"/>
    </row>
    <row r="8" spans="1:118" s="31" customFormat="1" x14ac:dyDescent="0.15">
      <c r="A8" s="56" t="s">
        <v>98</v>
      </c>
      <c r="B8" s="56" t="s">
        <v>112</v>
      </c>
      <c r="C8" s="8" t="s">
        <v>41</v>
      </c>
      <c r="D8" s="8">
        <v>46</v>
      </c>
      <c r="E8" s="8" t="s">
        <v>33</v>
      </c>
      <c r="F8" s="43">
        <v>-3.5</v>
      </c>
      <c r="G8" s="55">
        <v>1.2</v>
      </c>
      <c r="H8" s="55" t="s">
        <v>42</v>
      </c>
      <c r="I8" s="8" t="s">
        <v>74</v>
      </c>
      <c r="J8" s="8">
        <v>163</v>
      </c>
      <c r="K8" s="8">
        <v>52</v>
      </c>
      <c r="L8" s="72">
        <f t="shared" si="0"/>
        <v>19.571681282697881</v>
      </c>
      <c r="M8" s="64">
        <v>3185.9463584823375</v>
      </c>
      <c r="N8" s="35">
        <v>196</v>
      </c>
      <c r="O8" s="35">
        <v>1</v>
      </c>
      <c r="P8" s="35">
        <v>1</v>
      </c>
      <c r="Q8" s="35">
        <v>2</v>
      </c>
      <c r="R8" s="35">
        <v>3</v>
      </c>
      <c r="S8" s="35">
        <v>4</v>
      </c>
      <c r="T8" s="35">
        <v>5</v>
      </c>
      <c r="U8" s="40">
        <v>3</v>
      </c>
      <c r="V8" s="40">
        <v>3</v>
      </c>
      <c r="W8" s="35">
        <v>2</v>
      </c>
      <c r="X8" s="35">
        <v>3</v>
      </c>
      <c r="Y8" s="35">
        <v>5</v>
      </c>
      <c r="Z8" s="35">
        <v>6</v>
      </c>
      <c r="AA8" s="41"/>
      <c r="AB8" s="40"/>
      <c r="AC8" s="51"/>
      <c r="AD8" s="40"/>
      <c r="AE8" s="40"/>
      <c r="AF8" s="40"/>
      <c r="AG8" s="40"/>
      <c r="AH8" s="52">
        <v>23.9</v>
      </c>
      <c r="AI8" s="42">
        <v>-1.61</v>
      </c>
      <c r="AJ8" s="52">
        <v>45.5</v>
      </c>
      <c r="AK8" s="42">
        <v>3.71</v>
      </c>
      <c r="AL8" s="42">
        <v>0.33</v>
      </c>
      <c r="AM8" s="81">
        <v>2694.3479633722768</v>
      </c>
      <c r="AN8" s="64">
        <v>3357.6970825574176</v>
      </c>
      <c r="AO8" s="81">
        <v>3887.8228782287824</v>
      </c>
      <c r="AP8" s="9">
        <v>1</v>
      </c>
      <c r="AQ8" s="9">
        <v>1</v>
      </c>
      <c r="AR8" s="9">
        <v>1</v>
      </c>
      <c r="AS8" s="9">
        <v>2</v>
      </c>
      <c r="AT8" s="9">
        <v>3</v>
      </c>
      <c r="AU8" s="9">
        <v>6</v>
      </c>
      <c r="AV8" s="6">
        <v>2</v>
      </c>
      <c r="AW8" s="6">
        <v>2</v>
      </c>
      <c r="AX8" s="6">
        <v>2</v>
      </c>
      <c r="AY8" s="6">
        <v>3</v>
      </c>
      <c r="AZ8" s="6">
        <v>5</v>
      </c>
      <c r="BA8" s="6">
        <v>7</v>
      </c>
      <c r="BB8" s="7">
        <v>0.56999999999999995</v>
      </c>
      <c r="BC8" s="64">
        <v>2571.6125570163672</v>
      </c>
      <c r="BD8" s="81">
        <v>3233.7037828595853</v>
      </c>
      <c r="BE8" s="64">
        <v>3315.2660106299004</v>
      </c>
      <c r="BF8" s="40">
        <v>0</v>
      </c>
      <c r="BG8" s="40">
        <v>0</v>
      </c>
      <c r="BH8" s="40">
        <v>0</v>
      </c>
      <c r="BI8" s="40">
        <v>1</v>
      </c>
      <c r="BJ8" s="40">
        <v>3</v>
      </c>
      <c r="BK8" s="40">
        <v>6</v>
      </c>
      <c r="BL8" s="40">
        <v>2</v>
      </c>
      <c r="BM8" s="40">
        <v>3</v>
      </c>
      <c r="BN8" s="40">
        <v>3</v>
      </c>
      <c r="BO8" s="40">
        <v>4</v>
      </c>
      <c r="BP8" s="40">
        <v>4</v>
      </c>
      <c r="BQ8" s="40">
        <v>7</v>
      </c>
      <c r="BR8" s="52">
        <v>27.1</v>
      </c>
      <c r="BS8" s="42">
        <v>-1.32</v>
      </c>
      <c r="BT8" s="52">
        <v>46.3</v>
      </c>
      <c r="BU8" s="42">
        <v>3.65</v>
      </c>
      <c r="BV8" s="42">
        <v>0.98</v>
      </c>
      <c r="CU8" s="38"/>
      <c r="CV8" s="39"/>
      <c r="CW8" s="39"/>
      <c r="CX8" s="39"/>
      <c r="DE8" s="37"/>
      <c r="DM8" s="32"/>
    </row>
    <row r="9" spans="1:118" s="31" customFormat="1" x14ac:dyDescent="0.15">
      <c r="A9" s="56" t="s">
        <v>89</v>
      </c>
      <c r="B9" s="56" t="s">
        <v>112</v>
      </c>
      <c r="C9" s="8" t="s">
        <v>43</v>
      </c>
      <c r="D9" s="8">
        <v>46</v>
      </c>
      <c r="E9" s="8" t="s">
        <v>33</v>
      </c>
      <c r="F9" s="43">
        <v>-1.1000000000000001</v>
      </c>
      <c r="G9" s="55">
        <v>1.2</v>
      </c>
      <c r="H9" s="55" t="s">
        <v>42</v>
      </c>
      <c r="I9" s="8" t="s">
        <v>74</v>
      </c>
      <c r="J9" s="8">
        <v>169</v>
      </c>
      <c r="K9" s="8">
        <v>56</v>
      </c>
      <c r="L9" s="72">
        <f t="shared" si="0"/>
        <v>19.607156612163443</v>
      </c>
      <c r="M9" s="64">
        <v>2124.8299675630428</v>
      </c>
      <c r="N9" s="35">
        <v>246</v>
      </c>
      <c r="O9" s="35">
        <v>0</v>
      </c>
      <c r="P9" s="35">
        <v>0</v>
      </c>
      <c r="Q9" s="35">
        <v>1</v>
      </c>
      <c r="R9" s="35">
        <v>2</v>
      </c>
      <c r="S9" s="35">
        <v>3</v>
      </c>
      <c r="T9" s="35">
        <v>6</v>
      </c>
      <c r="U9" s="40">
        <v>3</v>
      </c>
      <c r="V9" s="40">
        <v>3</v>
      </c>
      <c r="W9" s="35">
        <v>3</v>
      </c>
      <c r="X9" s="35">
        <v>4</v>
      </c>
      <c r="Y9" s="35">
        <v>7</v>
      </c>
      <c r="Z9" s="35">
        <v>8</v>
      </c>
      <c r="AA9" s="35"/>
      <c r="AB9" s="40"/>
      <c r="AC9" s="51"/>
      <c r="AD9" s="35"/>
      <c r="AE9" s="35"/>
      <c r="AF9" s="35"/>
      <c r="AG9" s="35"/>
      <c r="AH9" s="34">
        <v>26.3</v>
      </c>
      <c r="AI9" s="33">
        <v>-1.07</v>
      </c>
      <c r="AJ9" s="34">
        <v>45.5</v>
      </c>
      <c r="AK9" s="33">
        <v>4.04</v>
      </c>
      <c r="AL9" s="33">
        <v>0.24</v>
      </c>
      <c r="AM9" s="81">
        <v>4024.7903755012758</v>
      </c>
      <c r="AN9" s="64">
        <v>4169.3596325317485</v>
      </c>
      <c r="AO9" s="81">
        <v>3307.4372077851472</v>
      </c>
      <c r="AP9" s="6">
        <v>2</v>
      </c>
      <c r="AQ9" s="6">
        <v>2</v>
      </c>
      <c r="AR9" s="6">
        <v>1</v>
      </c>
      <c r="AS9" s="6">
        <v>1</v>
      </c>
      <c r="AT9" s="9">
        <v>4</v>
      </c>
      <c r="AU9" s="6">
        <v>5</v>
      </c>
      <c r="AV9" s="6">
        <v>4</v>
      </c>
      <c r="AW9" s="6">
        <v>3</v>
      </c>
      <c r="AX9" s="6">
        <v>4</v>
      </c>
      <c r="AY9" s="6">
        <v>4</v>
      </c>
      <c r="AZ9" s="6">
        <v>5</v>
      </c>
      <c r="BA9" s="6">
        <v>8</v>
      </c>
      <c r="BB9" s="7">
        <v>0.27</v>
      </c>
      <c r="BC9" s="64">
        <v>3508.3126416927562</v>
      </c>
      <c r="BD9" s="81">
        <v>5839.7307128508601</v>
      </c>
      <c r="BE9" s="64">
        <v>2826.6024453501295</v>
      </c>
      <c r="BF9" s="35">
        <v>1</v>
      </c>
      <c r="BG9" s="35">
        <v>1</v>
      </c>
      <c r="BH9" s="35">
        <v>0</v>
      </c>
      <c r="BI9" s="35">
        <v>1</v>
      </c>
      <c r="BJ9" s="35">
        <v>4</v>
      </c>
      <c r="BK9" s="35">
        <v>5</v>
      </c>
      <c r="BL9" s="35">
        <v>2</v>
      </c>
      <c r="BM9" s="35">
        <v>2</v>
      </c>
      <c r="BN9" s="35">
        <v>3</v>
      </c>
      <c r="BO9" s="35">
        <v>4</v>
      </c>
      <c r="BP9" s="35">
        <v>5</v>
      </c>
      <c r="BQ9" s="35">
        <v>7</v>
      </c>
      <c r="BR9" s="34">
        <v>26.3</v>
      </c>
      <c r="BS9" s="33">
        <v>-1.58</v>
      </c>
      <c r="BT9" s="34">
        <v>47.1</v>
      </c>
      <c r="BU9" s="33">
        <v>2.94</v>
      </c>
      <c r="BV9" s="33">
        <v>0.32</v>
      </c>
      <c r="CU9" s="38"/>
      <c r="CV9" s="39"/>
      <c r="CW9" s="39"/>
      <c r="CX9" s="39"/>
      <c r="DE9" s="37"/>
      <c r="DM9" s="32"/>
    </row>
    <row r="10" spans="1:118" s="31" customFormat="1" x14ac:dyDescent="0.15">
      <c r="A10" s="56" t="s">
        <v>87</v>
      </c>
      <c r="B10" s="56" t="s">
        <v>112</v>
      </c>
      <c r="C10" s="8" t="s">
        <v>43</v>
      </c>
      <c r="D10" s="8">
        <v>46</v>
      </c>
      <c r="E10" s="8" t="s">
        <v>45</v>
      </c>
      <c r="F10" s="43">
        <v>3</v>
      </c>
      <c r="G10" s="55">
        <v>1.2</v>
      </c>
      <c r="H10" s="55" t="s">
        <v>42</v>
      </c>
      <c r="I10" s="8" t="s">
        <v>38</v>
      </c>
      <c r="J10" s="8">
        <v>167</v>
      </c>
      <c r="K10" s="8">
        <v>65</v>
      </c>
      <c r="L10" s="72">
        <f t="shared" si="0"/>
        <v>23.306680053067517</v>
      </c>
      <c r="M10" s="64">
        <v>2041.9851495959817</v>
      </c>
      <c r="N10" s="35">
        <v>194</v>
      </c>
      <c r="O10" s="35">
        <v>1</v>
      </c>
      <c r="P10" s="35">
        <v>0</v>
      </c>
      <c r="Q10" s="35">
        <v>0</v>
      </c>
      <c r="R10" s="35">
        <v>1</v>
      </c>
      <c r="S10" s="35">
        <v>1</v>
      </c>
      <c r="T10" s="35">
        <v>2</v>
      </c>
      <c r="U10" s="40">
        <v>1</v>
      </c>
      <c r="V10" s="40">
        <v>1</v>
      </c>
      <c r="W10" s="35">
        <v>1</v>
      </c>
      <c r="X10" s="35">
        <v>2</v>
      </c>
      <c r="Y10" s="35">
        <v>5</v>
      </c>
      <c r="Z10" s="35">
        <v>8</v>
      </c>
      <c r="AA10" s="35"/>
      <c r="AB10" s="40"/>
      <c r="AC10" s="51"/>
      <c r="AD10" s="35"/>
      <c r="AE10" s="35"/>
      <c r="AF10" s="35"/>
      <c r="AG10" s="35"/>
      <c r="AH10" s="34">
        <v>24.7</v>
      </c>
      <c r="AI10" s="33">
        <v>-0.97</v>
      </c>
      <c r="AJ10" s="34">
        <v>44.7</v>
      </c>
      <c r="AK10" s="33">
        <v>3.03</v>
      </c>
      <c r="AL10" s="33">
        <v>0.34</v>
      </c>
      <c r="AM10" s="81">
        <v>975.27285129604365</v>
      </c>
      <c r="AN10" s="64">
        <v>1167.2938393721106</v>
      </c>
      <c r="AO10" s="81">
        <v>1451.685393258427</v>
      </c>
      <c r="AP10" s="6">
        <v>0</v>
      </c>
      <c r="AQ10" s="6">
        <v>0</v>
      </c>
      <c r="AR10" s="6">
        <v>0</v>
      </c>
      <c r="AS10" s="6">
        <v>0</v>
      </c>
      <c r="AT10" s="9">
        <v>1</v>
      </c>
      <c r="AU10" s="6">
        <v>2</v>
      </c>
      <c r="AV10" s="6">
        <v>0</v>
      </c>
      <c r="AW10" s="6">
        <v>1</v>
      </c>
      <c r="AX10" s="6">
        <v>1</v>
      </c>
      <c r="AY10" s="6">
        <v>1</v>
      </c>
      <c r="AZ10" s="6">
        <v>2</v>
      </c>
      <c r="BA10" s="6">
        <v>4</v>
      </c>
      <c r="BB10" s="7">
        <v>0.35</v>
      </c>
      <c r="BC10" s="64">
        <v>1311.8714414941733</v>
      </c>
      <c r="BD10" s="81">
        <v>1383.7296087002878</v>
      </c>
      <c r="BE10" s="64">
        <v>1308.7912087912089</v>
      </c>
      <c r="BF10" s="35">
        <v>1</v>
      </c>
      <c r="BG10" s="35">
        <v>1</v>
      </c>
      <c r="BH10" s="35">
        <v>0</v>
      </c>
      <c r="BI10" s="35">
        <v>2</v>
      </c>
      <c r="BJ10" s="35">
        <v>3</v>
      </c>
      <c r="BK10" s="35">
        <v>4</v>
      </c>
      <c r="BL10" s="35">
        <v>2</v>
      </c>
      <c r="BM10" s="35">
        <v>2</v>
      </c>
      <c r="BN10" s="35">
        <v>2</v>
      </c>
      <c r="BO10" s="35">
        <v>3</v>
      </c>
      <c r="BP10" s="35">
        <v>3</v>
      </c>
      <c r="BQ10" s="35">
        <v>4</v>
      </c>
      <c r="BR10" s="34">
        <v>24.7</v>
      </c>
      <c r="BS10" s="33">
        <v>-0.95</v>
      </c>
      <c r="BT10" s="34">
        <v>46.3</v>
      </c>
      <c r="BU10" s="33">
        <v>3.23</v>
      </c>
      <c r="BV10" s="33">
        <v>0.49</v>
      </c>
      <c r="CU10" s="38"/>
      <c r="CV10" s="39"/>
      <c r="CW10" s="39"/>
      <c r="CX10" s="39"/>
      <c r="DE10" s="37"/>
      <c r="DM10" s="32"/>
    </row>
    <row r="11" spans="1:118" s="31" customFormat="1" x14ac:dyDescent="0.15">
      <c r="A11" s="56" t="s">
        <v>86</v>
      </c>
      <c r="B11" s="56" t="s">
        <v>111</v>
      </c>
      <c r="C11" s="8" t="s">
        <v>64</v>
      </c>
      <c r="D11" s="8">
        <v>23</v>
      </c>
      <c r="E11" s="8" t="s">
        <v>65</v>
      </c>
      <c r="F11" s="43">
        <v>-3.125</v>
      </c>
      <c r="G11" s="55">
        <v>1.2</v>
      </c>
      <c r="H11" s="55" t="s">
        <v>39</v>
      </c>
      <c r="I11" s="8" t="s">
        <v>74</v>
      </c>
      <c r="J11" s="8">
        <v>162</v>
      </c>
      <c r="K11" s="8">
        <v>53</v>
      </c>
      <c r="L11" s="72">
        <f t="shared" si="0"/>
        <v>20.195092211553117</v>
      </c>
      <c r="M11" s="64">
        <v>7241.4163639154685</v>
      </c>
      <c r="N11" s="35">
        <v>193</v>
      </c>
      <c r="O11" s="35">
        <v>3</v>
      </c>
      <c r="P11" s="35">
        <v>3</v>
      </c>
      <c r="Q11" s="35">
        <v>5</v>
      </c>
      <c r="R11" s="35">
        <v>7</v>
      </c>
      <c r="S11" s="35">
        <v>9</v>
      </c>
      <c r="T11" s="35">
        <v>12</v>
      </c>
      <c r="U11" s="40">
        <v>3</v>
      </c>
      <c r="V11" s="40">
        <v>3</v>
      </c>
      <c r="W11" s="35">
        <v>4</v>
      </c>
      <c r="X11" s="35">
        <v>6</v>
      </c>
      <c r="Y11" s="35">
        <v>8</v>
      </c>
      <c r="Z11" s="35">
        <v>10</v>
      </c>
      <c r="AA11" s="35"/>
      <c r="AB11" s="40"/>
      <c r="AC11" s="51"/>
      <c r="AD11" s="35"/>
      <c r="AE11" s="35"/>
      <c r="AF11" s="35"/>
      <c r="AG11" s="35"/>
      <c r="AH11" s="34">
        <v>24.7</v>
      </c>
      <c r="AI11" s="33">
        <v>-1.69</v>
      </c>
      <c r="AJ11" s="34">
        <v>43.9</v>
      </c>
      <c r="AK11" s="33">
        <v>3.3</v>
      </c>
      <c r="AL11" s="33">
        <v>0.31</v>
      </c>
      <c r="AM11" s="81">
        <v>5489.8477157360403</v>
      </c>
      <c r="AN11" s="64">
        <v>5057.7434533551559</v>
      </c>
      <c r="AO11" s="81">
        <v>4585.418532371069</v>
      </c>
      <c r="AP11" s="6">
        <v>1</v>
      </c>
      <c r="AQ11" s="6">
        <v>4</v>
      </c>
      <c r="AR11" s="6">
        <v>4</v>
      </c>
      <c r="AS11" s="6">
        <v>6</v>
      </c>
      <c r="AT11" s="9">
        <v>8</v>
      </c>
      <c r="AU11" s="6">
        <v>11</v>
      </c>
      <c r="AV11" s="6">
        <v>3</v>
      </c>
      <c r="AW11" s="6">
        <v>2</v>
      </c>
      <c r="AX11" s="6">
        <v>4</v>
      </c>
      <c r="AY11" s="6">
        <v>5</v>
      </c>
      <c r="AZ11" s="6">
        <v>8</v>
      </c>
      <c r="BA11" s="6">
        <v>10</v>
      </c>
      <c r="BB11" s="7">
        <v>0.42</v>
      </c>
      <c r="BC11" s="64">
        <v>3316.6218396987629</v>
      </c>
      <c r="BD11" s="81">
        <v>6671.3264326112476</v>
      </c>
      <c r="BE11" s="64">
        <v>5437.1092121717384</v>
      </c>
      <c r="BF11" s="35">
        <v>0</v>
      </c>
      <c r="BG11" s="35">
        <v>1</v>
      </c>
      <c r="BH11" s="35">
        <v>1</v>
      </c>
      <c r="BI11" s="35">
        <v>4</v>
      </c>
      <c r="BJ11" s="35">
        <v>5</v>
      </c>
      <c r="BK11" s="35">
        <v>7</v>
      </c>
      <c r="BL11" s="35">
        <v>1</v>
      </c>
      <c r="BM11" s="35">
        <v>2</v>
      </c>
      <c r="BN11" s="35">
        <v>4</v>
      </c>
      <c r="BO11" s="35">
        <v>5</v>
      </c>
      <c r="BP11" s="35">
        <v>7</v>
      </c>
      <c r="BQ11" s="35">
        <v>8</v>
      </c>
      <c r="BR11" s="34">
        <v>24.7</v>
      </c>
      <c r="BS11" s="33">
        <v>-1.33</v>
      </c>
      <c r="BT11" s="34">
        <v>43.9</v>
      </c>
      <c r="BU11" s="33">
        <v>4.4400000000000004</v>
      </c>
      <c r="BV11" s="33">
        <v>0.59</v>
      </c>
      <c r="CU11" s="38"/>
      <c r="CV11" s="39"/>
      <c r="CW11" s="39"/>
      <c r="CX11" s="39"/>
      <c r="DE11" s="37"/>
      <c r="DM11" s="32"/>
    </row>
    <row r="12" spans="1:118" s="31" customFormat="1" x14ac:dyDescent="0.15">
      <c r="A12" s="56" t="s">
        <v>105</v>
      </c>
      <c r="B12" s="56" t="s">
        <v>111</v>
      </c>
      <c r="C12" s="8" t="s">
        <v>41</v>
      </c>
      <c r="D12" s="8">
        <v>56</v>
      </c>
      <c r="E12" s="8" t="s">
        <v>37</v>
      </c>
      <c r="F12" s="43">
        <v>-1.25</v>
      </c>
      <c r="G12" s="55">
        <v>1.2</v>
      </c>
      <c r="H12" s="55" t="s">
        <v>42</v>
      </c>
      <c r="I12" s="8" t="s">
        <v>34</v>
      </c>
      <c r="J12" s="8">
        <v>153</v>
      </c>
      <c r="K12" s="8">
        <v>49</v>
      </c>
      <c r="L12" s="72">
        <f t="shared" si="0"/>
        <v>20.932120124738347</v>
      </c>
      <c r="M12" s="64">
        <v>6705.1428571428569</v>
      </c>
      <c r="N12" s="35">
        <v>252</v>
      </c>
      <c r="O12" s="35">
        <v>3</v>
      </c>
      <c r="P12" s="35">
        <v>3</v>
      </c>
      <c r="Q12" s="35">
        <v>3</v>
      </c>
      <c r="R12" s="35">
        <v>3</v>
      </c>
      <c r="S12" s="35">
        <v>4</v>
      </c>
      <c r="T12" s="35">
        <v>8</v>
      </c>
      <c r="U12" s="40">
        <v>3</v>
      </c>
      <c r="V12" s="40">
        <v>4</v>
      </c>
      <c r="W12" s="35">
        <v>4</v>
      </c>
      <c r="X12" s="35">
        <v>3</v>
      </c>
      <c r="Y12" s="35">
        <v>6</v>
      </c>
      <c r="Z12" s="35">
        <v>8</v>
      </c>
      <c r="AA12" s="35"/>
      <c r="AB12" s="40"/>
      <c r="AC12" s="51"/>
      <c r="AD12" s="35"/>
      <c r="AE12" s="35"/>
      <c r="AF12" s="35"/>
      <c r="AG12" s="35"/>
      <c r="AH12" s="34">
        <v>24.7</v>
      </c>
      <c r="AI12" s="33">
        <v>-1.37</v>
      </c>
      <c r="AJ12" s="34">
        <v>46.3</v>
      </c>
      <c r="AK12" s="33">
        <v>4.3499999999999996</v>
      </c>
      <c r="AL12" s="33">
        <v>0.34</v>
      </c>
      <c r="AM12" s="81">
        <v>4203.3501728263764</v>
      </c>
      <c r="AN12" s="37">
        <v>3544.3817607784276</v>
      </c>
      <c r="AO12" s="87">
        <v>4622.397209597294</v>
      </c>
      <c r="AP12" s="6">
        <v>2</v>
      </c>
      <c r="AQ12" s="6">
        <v>0</v>
      </c>
      <c r="AR12" s="6">
        <v>1</v>
      </c>
      <c r="AS12" s="6">
        <v>2</v>
      </c>
      <c r="AT12" s="9">
        <v>5</v>
      </c>
      <c r="AU12" s="6">
        <v>6</v>
      </c>
      <c r="AV12" s="6">
        <v>3</v>
      </c>
      <c r="AW12" s="6">
        <v>3</v>
      </c>
      <c r="AX12" s="6">
        <v>4</v>
      </c>
      <c r="AY12" s="6">
        <v>4</v>
      </c>
      <c r="AZ12" s="6">
        <v>5</v>
      </c>
      <c r="BA12" s="6">
        <v>7</v>
      </c>
      <c r="BB12" s="7">
        <v>0.96</v>
      </c>
      <c r="BC12" s="64">
        <v>5421.0327930644553</v>
      </c>
      <c r="BD12" s="81">
        <v>3903.7643026919463</v>
      </c>
      <c r="BE12" s="83">
        <v>3525.2351097178685</v>
      </c>
      <c r="BF12" s="35">
        <v>0</v>
      </c>
      <c r="BG12" s="35">
        <v>1</v>
      </c>
      <c r="BH12" s="35">
        <v>1</v>
      </c>
      <c r="BI12" s="35">
        <v>3</v>
      </c>
      <c r="BJ12" s="35">
        <v>4</v>
      </c>
      <c r="BK12" s="35">
        <v>6</v>
      </c>
      <c r="BL12" s="35">
        <v>1</v>
      </c>
      <c r="BM12" s="35">
        <v>2</v>
      </c>
      <c r="BN12" s="35">
        <v>3</v>
      </c>
      <c r="BO12" s="35">
        <v>3</v>
      </c>
      <c r="BP12" s="35">
        <v>5</v>
      </c>
      <c r="BQ12" s="35">
        <v>7</v>
      </c>
      <c r="BR12" s="34">
        <v>25.5</v>
      </c>
      <c r="BS12" s="33">
        <v>-1.37</v>
      </c>
      <c r="BT12" s="34">
        <v>48.7</v>
      </c>
      <c r="BU12" s="33">
        <v>3.53</v>
      </c>
      <c r="BV12" s="33">
        <v>0.78</v>
      </c>
      <c r="CU12" s="38"/>
      <c r="CV12" s="39"/>
      <c r="CW12" s="39"/>
      <c r="CX12" s="39"/>
      <c r="DE12" s="37"/>
      <c r="DM12" s="32"/>
    </row>
    <row r="13" spans="1:118" s="31" customFormat="1" x14ac:dyDescent="0.15">
      <c r="A13" s="56" t="s">
        <v>93</v>
      </c>
      <c r="B13" s="56" t="s">
        <v>111</v>
      </c>
      <c r="C13" s="8" t="s">
        <v>41</v>
      </c>
      <c r="D13" s="8">
        <v>39</v>
      </c>
      <c r="E13" s="8" t="s">
        <v>32</v>
      </c>
      <c r="F13" s="43">
        <v>-0.6</v>
      </c>
      <c r="G13" s="55">
        <v>1.2</v>
      </c>
      <c r="H13" s="55" t="s">
        <v>42</v>
      </c>
      <c r="I13" s="8" t="s">
        <v>71</v>
      </c>
      <c r="J13" s="8">
        <v>158</v>
      </c>
      <c r="K13" s="8">
        <v>63</v>
      </c>
      <c r="L13" s="72">
        <f t="shared" si="0"/>
        <v>25.236340330075311</v>
      </c>
      <c r="M13" s="64">
        <v>4766.160733784669</v>
      </c>
      <c r="N13" s="35">
        <v>171</v>
      </c>
      <c r="O13" s="35">
        <v>0</v>
      </c>
      <c r="P13" s="35">
        <v>0</v>
      </c>
      <c r="Q13" s="35">
        <v>0</v>
      </c>
      <c r="R13" s="35">
        <v>1</v>
      </c>
      <c r="S13" s="35">
        <v>3</v>
      </c>
      <c r="T13" s="35">
        <v>5</v>
      </c>
      <c r="U13" s="40">
        <v>0</v>
      </c>
      <c r="V13" s="40">
        <v>0</v>
      </c>
      <c r="W13" s="35">
        <v>1</v>
      </c>
      <c r="X13" s="35">
        <v>2</v>
      </c>
      <c r="Y13" s="35">
        <v>3</v>
      </c>
      <c r="Z13" s="35">
        <v>6</v>
      </c>
      <c r="AA13" s="35"/>
      <c r="AB13" s="40"/>
      <c r="AC13" s="51"/>
      <c r="AD13" s="35"/>
      <c r="AE13" s="35"/>
      <c r="AF13" s="35"/>
      <c r="AG13" s="35"/>
      <c r="AH13" s="34">
        <v>25.5</v>
      </c>
      <c r="AI13" s="33">
        <v>-1.94</v>
      </c>
      <c r="AJ13" s="34">
        <v>44.7</v>
      </c>
      <c r="AK13" s="33">
        <v>4.82</v>
      </c>
      <c r="AL13" s="33">
        <v>0.31</v>
      </c>
      <c r="AM13" s="81">
        <v>5331.6641806946518</v>
      </c>
      <c r="AN13" s="64">
        <v>4452.2058823529414</v>
      </c>
      <c r="AO13" s="81">
        <v>5118.0758822554817</v>
      </c>
      <c r="AP13" s="6">
        <v>0</v>
      </c>
      <c r="AQ13" s="6">
        <v>0</v>
      </c>
      <c r="AR13" s="6">
        <v>1</v>
      </c>
      <c r="AS13" s="6">
        <v>1</v>
      </c>
      <c r="AT13" s="9">
        <v>4</v>
      </c>
      <c r="AU13" s="6">
        <v>7</v>
      </c>
      <c r="AV13" s="6">
        <v>0</v>
      </c>
      <c r="AW13" s="6">
        <v>0</v>
      </c>
      <c r="AX13" s="6">
        <v>1</v>
      </c>
      <c r="AY13" s="6">
        <v>2</v>
      </c>
      <c r="AZ13" s="6">
        <v>4</v>
      </c>
      <c r="BA13" s="6">
        <v>6</v>
      </c>
      <c r="BB13" s="7">
        <v>0.92</v>
      </c>
      <c r="BC13" s="64">
        <v>5897.3524073876379</v>
      </c>
      <c r="BD13" s="81">
        <v>5403.2008535609493</v>
      </c>
      <c r="BE13" s="64">
        <v>6543.8702252425055</v>
      </c>
      <c r="BF13" s="35">
        <v>0</v>
      </c>
      <c r="BG13" s="35">
        <v>0</v>
      </c>
      <c r="BH13" s="35">
        <v>0</v>
      </c>
      <c r="BI13" s="35">
        <v>1</v>
      </c>
      <c r="BJ13" s="35">
        <v>2</v>
      </c>
      <c r="BK13" s="35">
        <v>4</v>
      </c>
      <c r="BL13" s="35">
        <v>0</v>
      </c>
      <c r="BM13" s="35">
        <v>0</v>
      </c>
      <c r="BN13" s="35">
        <v>0</v>
      </c>
      <c r="BO13" s="35">
        <v>2</v>
      </c>
      <c r="BP13" s="35">
        <v>4</v>
      </c>
      <c r="BQ13" s="35">
        <v>7</v>
      </c>
      <c r="BR13" s="34">
        <v>27.1</v>
      </c>
      <c r="BS13" s="33">
        <v>-1.85</v>
      </c>
      <c r="BT13" s="34">
        <v>46.3</v>
      </c>
      <c r="BU13" s="33">
        <v>4.28</v>
      </c>
      <c r="BV13" s="33">
        <v>0.92</v>
      </c>
      <c r="BW13" s="35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8"/>
      <c r="CV13" s="39"/>
      <c r="CW13" s="39"/>
      <c r="CX13" s="39"/>
      <c r="DE13" s="37"/>
      <c r="DM13" s="32"/>
    </row>
    <row r="14" spans="1:118" s="31" customFormat="1" x14ac:dyDescent="0.15">
      <c r="A14" s="56" t="s">
        <v>83</v>
      </c>
      <c r="B14" s="56" t="s">
        <v>111</v>
      </c>
      <c r="C14" s="8" t="s">
        <v>36</v>
      </c>
      <c r="D14" s="8">
        <v>26</v>
      </c>
      <c r="E14" s="8" t="s">
        <v>33</v>
      </c>
      <c r="F14" s="43">
        <v>-3.8</v>
      </c>
      <c r="G14" s="55">
        <v>1.2</v>
      </c>
      <c r="H14" s="54" t="s">
        <v>39</v>
      </c>
      <c r="I14" s="8" t="s">
        <v>34</v>
      </c>
      <c r="J14" s="8">
        <v>154</v>
      </c>
      <c r="K14" s="8">
        <v>46</v>
      </c>
      <c r="L14" s="72">
        <f t="shared" si="0"/>
        <v>19.396188227357058</v>
      </c>
      <c r="M14" s="64">
        <v>3480.8910242411007</v>
      </c>
      <c r="N14" s="35">
        <v>217</v>
      </c>
      <c r="O14" s="35">
        <v>1</v>
      </c>
      <c r="P14" s="35">
        <v>1</v>
      </c>
      <c r="Q14" s="35">
        <v>2</v>
      </c>
      <c r="R14" s="35">
        <v>3</v>
      </c>
      <c r="S14" s="35">
        <v>4</v>
      </c>
      <c r="T14" s="35">
        <v>6</v>
      </c>
      <c r="U14" s="40">
        <v>2</v>
      </c>
      <c r="V14" s="40">
        <v>4</v>
      </c>
      <c r="W14" s="35">
        <v>4</v>
      </c>
      <c r="X14" s="35">
        <v>5</v>
      </c>
      <c r="Y14" s="35">
        <v>6</v>
      </c>
      <c r="Z14" s="35">
        <v>7</v>
      </c>
      <c r="AA14" s="35"/>
      <c r="AB14" s="40"/>
      <c r="AC14" s="51"/>
      <c r="AD14" s="35"/>
      <c r="AE14" s="35"/>
      <c r="AF14" s="35"/>
      <c r="AG14" s="35"/>
      <c r="AH14" s="34">
        <v>27.1</v>
      </c>
      <c r="AI14" s="33">
        <v>-1.21</v>
      </c>
      <c r="AJ14" s="34">
        <v>48.7</v>
      </c>
      <c r="AK14" s="33">
        <v>2.42</v>
      </c>
      <c r="AL14" s="33">
        <v>0.32</v>
      </c>
      <c r="AM14" s="81">
        <v>7182.2821728034996</v>
      </c>
      <c r="AN14" s="64">
        <v>7164.1718454471766</v>
      </c>
      <c r="AO14" s="81">
        <v>8556.1797752808998</v>
      </c>
      <c r="AP14" s="6">
        <v>1</v>
      </c>
      <c r="AQ14" s="6">
        <v>0</v>
      </c>
      <c r="AR14" s="6">
        <v>1</v>
      </c>
      <c r="AS14" s="6">
        <v>3</v>
      </c>
      <c r="AT14" s="9">
        <v>4</v>
      </c>
      <c r="AU14" s="6">
        <v>7</v>
      </c>
      <c r="AV14" s="6">
        <v>2</v>
      </c>
      <c r="AW14" s="6">
        <v>1</v>
      </c>
      <c r="AX14" s="6">
        <v>2</v>
      </c>
      <c r="AY14" s="6">
        <v>3</v>
      </c>
      <c r="AZ14" s="6">
        <v>5</v>
      </c>
      <c r="BA14" s="6">
        <v>8</v>
      </c>
      <c r="BB14" s="7">
        <v>0.32</v>
      </c>
      <c r="BC14" s="64">
        <v>5492.1853874858043</v>
      </c>
      <c r="BD14" s="81">
        <v>7362.2178132875761</v>
      </c>
      <c r="BE14" s="64">
        <v>5107.5793281087299</v>
      </c>
      <c r="BF14" s="40">
        <v>0</v>
      </c>
      <c r="BG14" s="40">
        <v>0</v>
      </c>
      <c r="BH14" s="40">
        <v>0</v>
      </c>
      <c r="BI14" s="40">
        <v>1</v>
      </c>
      <c r="BJ14" s="40">
        <v>5</v>
      </c>
      <c r="BK14" s="40">
        <v>6</v>
      </c>
      <c r="BL14" s="40">
        <v>1</v>
      </c>
      <c r="BM14" s="40">
        <v>1</v>
      </c>
      <c r="BN14" s="40">
        <v>2</v>
      </c>
      <c r="BO14" s="40">
        <v>2</v>
      </c>
      <c r="BP14" s="40">
        <v>5</v>
      </c>
      <c r="BQ14" s="40">
        <v>8</v>
      </c>
      <c r="BR14" s="34">
        <v>26.3</v>
      </c>
      <c r="BS14" s="33">
        <v>-2.06</v>
      </c>
      <c r="BT14" s="34">
        <v>46.3</v>
      </c>
      <c r="BU14" s="33">
        <v>3.31</v>
      </c>
      <c r="BV14" s="33">
        <v>0.46</v>
      </c>
      <c r="BW14" s="35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8"/>
      <c r="CV14" s="39"/>
      <c r="CW14" s="39"/>
      <c r="CX14" s="39"/>
      <c r="DE14" s="37"/>
      <c r="DM14" s="32"/>
    </row>
    <row r="15" spans="1:118" s="31" customFormat="1" x14ac:dyDescent="0.15">
      <c r="A15" s="56" t="s">
        <v>75</v>
      </c>
      <c r="B15" s="56" t="s">
        <v>112</v>
      </c>
      <c r="C15" s="8" t="s">
        <v>43</v>
      </c>
      <c r="D15" s="8">
        <v>34</v>
      </c>
      <c r="E15" s="8" t="s">
        <v>32</v>
      </c>
      <c r="F15" s="43">
        <v>-4.9000000000000004</v>
      </c>
      <c r="G15" s="55">
        <v>1.2</v>
      </c>
      <c r="H15" s="55" t="s">
        <v>47</v>
      </c>
      <c r="I15" s="8" t="s">
        <v>72</v>
      </c>
      <c r="J15" s="8">
        <v>165</v>
      </c>
      <c r="K15" s="8">
        <v>59</v>
      </c>
      <c r="L15" s="72">
        <f t="shared" si="0"/>
        <v>21.6712580348944</v>
      </c>
      <c r="M15" s="64">
        <v>2737.4979682505282</v>
      </c>
      <c r="N15" s="35">
        <v>217</v>
      </c>
      <c r="O15" s="35">
        <v>0</v>
      </c>
      <c r="P15" s="35">
        <v>0</v>
      </c>
      <c r="Q15" s="35">
        <v>1</v>
      </c>
      <c r="R15" s="35">
        <v>2</v>
      </c>
      <c r="S15" s="35">
        <v>4</v>
      </c>
      <c r="T15" s="35">
        <v>5</v>
      </c>
      <c r="U15" s="40">
        <v>3</v>
      </c>
      <c r="V15" s="40">
        <v>2</v>
      </c>
      <c r="W15" s="35">
        <v>2</v>
      </c>
      <c r="X15" s="35">
        <v>3</v>
      </c>
      <c r="Y15" s="35">
        <v>5</v>
      </c>
      <c r="Z15" s="35">
        <v>6</v>
      </c>
      <c r="AA15" s="35"/>
      <c r="AB15" s="40"/>
      <c r="AC15" s="51"/>
      <c r="AD15" s="35"/>
      <c r="AE15" s="35"/>
      <c r="AF15" s="35"/>
      <c r="AG15" s="35"/>
      <c r="AH15" s="34">
        <v>25.5</v>
      </c>
      <c r="AI15" s="33">
        <v>-1.59</v>
      </c>
      <c r="AJ15" s="34">
        <v>43.9</v>
      </c>
      <c r="AK15" s="33">
        <v>4.12</v>
      </c>
      <c r="AL15" s="33">
        <v>0.39</v>
      </c>
      <c r="AM15" s="81">
        <v>2697.2477064220184</v>
      </c>
      <c r="AN15" s="64">
        <v>2536.8751998294788</v>
      </c>
      <c r="AO15" s="81">
        <v>5134.3044661437489</v>
      </c>
      <c r="AP15" s="6">
        <v>1</v>
      </c>
      <c r="AQ15" s="6">
        <v>1</v>
      </c>
      <c r="AR15" s="6">
        <v>1</v>
      </c>
      <c r="AS15" s="6">
        <v>1</v>
      </c>
      <c r="AT15" s="9">
        <v>3</v>
      </c>
      <c r="AU15" s="6">
        <v>6</v>
      </c>
      <c r="AV15" s="6">
        <v>1</v>
      </c>
      <c r="AW15" s="6">
        <v>2</v>
      </c>
      <c r="AX15" s="6">
        <v>2</v>
      </c>
      <c r="AY15" s="6">
        <v>4</v>
      </c>
      <c r="AZ15" s="6">
        <v>6</v>
      </c>
      <c r="BA15" s="6">
        <v>8</v>
      </c>
      <c r="BB15" s="7">
        <v>0.4</v>
      </c>
      <c r="BC15" s="64">
        <v>5110.7731711221386</v>
      </c>
      <c r="BD15" s="81">
        <v>4356.1843168957157</v>
      </c>
      <c r="BE15" s="64">
        <v>3794.416781438712</v>
      </c>
      <c r="BF15" s="35">
        <v>0</v>
      </c>
      <c r="BG15" s="35">
        <v>0</v>
      </c>
      <c r="BH15" s="35">
        <v>0</v>
      </c>
      <c r="BI15" s="35">
        <v>0</v>
      </c>
      <c r="BJ15" s="35">
        <v>0</v>
      </c>
      <c r="BK15" s="35">
        <v>3</v>
      </c>
      <c r="BL15" s="35">
        <v>0</v>
      </c>
      <c r="BM15" s="35">
        <v>0</v>
      </c>
      <c r="BN15" s="35">
        <v>1</v>
      </c>
      <c r="BO15" s="35">
        <v>1</v>
      </c>
      <c r="BP15" s="35">
        <v>3</v>
      </c>
      <c r="BQ15" s="35">
        <v>5</v>
      </c>
      <c r="BR15" s="34">
        <v>25.5</v>
      </c>
      <c r="BS15" s="33">
        <v>-2.54</v>
      </c>
      <c r="BT15" s="34">
        <v>44.7</v>
      </c>
      <c r="BU15" s="33">
        <v>4.59</v>
      </c>
      <c r="BV15" s="33">
        <v>0.43</v>
      </c>
      <c r="BW15" s="35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8"/>
      <c r="CV15" s="39"/>
      <c r="CW15" s="39"/>
      <c r="CX15" s="39"/>
      <c r="DE15" s="37"/>
      <c r="DM15" s="32"/>
    </row>
    <row r="16" spans="1:118" s="31" customFormat="1" x14ac:dyDescent="0.15">
      <c r="A16" s="56" t="s">
        <v>97</v>
      </c>
      <c r="B16" s="56" t="s">
        <v>111</v>
      </c>
      <c r="C16" s="8" t="s">
        <v>41</v>
      </c>
      <c r="D16" s="8">
        <v>44</v>
      </c>
      <c r="E16" s="8" t="s">
        <v>33</v>
      </c>
      <c r="F16" s="43">
        <v>-1.3</v>
      </c>
      <c r="G16" s="55">
        <v>1.2</v>
      </c>
      <c r="H16" s="55" t="s">
        <v>42</v>
      </c>
      <c r="I16" s="8" t="s">
        <v>44</v>
      </c>
      <c r="J16" s="8">
        <v>157</v>
      </c>
      <c r="K16" s="8">
        <v>50</v>
      </c>
      <c r="L16" s="72">
        <f t="shared" si="0"/>
        <v>20.284798571950176</v>
      </c>
      <c r="M16" s="64">
        <v>3645.0720400918772</v>
      </c>
      <c r="N16" s="35">
        <v>210</v>
      </c>
      <c r="O16" s="35">
        <v>1</v>
      </c>
      <c r="P16" s="35">
        <v>0</v>
      </c>
      <c r="Q16" s="35">
        <v>0</v>
      </c>
      <c r="R16" s="35">
        <v>1</v>
      </c>
      <c r="S16" s="35">
        <v>3</v>
      </c>
      <c r="T16" s="35">
        <v>5</v>
      </c>
      <c r="U16" s="35">
        <v>2</v>
      </c>
      <c r="V16" s="40">
        <v>0</v>
      </c>
      <c r="W16" s="35">
        <v>2</v>
      </c>
      <c r="X16" s="35">
        <v>2</v>
      </c>
      <c r="Y16" s="35">
        <v>5</v>
      </c>
      <c r="Z16" s="35">
        <v>7</v>
      </c>
      <c r="AA16" s="35"/>
      <c r="AB16" s="35"/>
      <c r="AC16" s="51"/>
      <c r="AD16" s="35"/>
      <c r="AE16" s="35"/>
      <c r="AF16" s="35"/>
      <c r="AG16" s="35"/>
      <c r="AH16" s="34">
        <v>26.3</v>
      </c>
      <c r="AI16" s="33">
        <v>-1.49</v>
      </c>
      <c r="AJ16" s="34">
        <v>43.9</v>
      </c>
      <c r="AK16" s="33">
        <v>3.93</v>
      </c>
      <c r="AL16" s="33">
        <v>0.35</v>
      </c>
      <c r="AM16" s="81">
        <v>5010.6703290898522</v>
      </c>
      <c r="AN16" s="64">
        <v>6325.6381798002221</v>
      </c>
      <c r="AO16" s="81">
        <v>4076.5723702279593</v>
      </c>
      <c r="AP16" s="6">
        <v>1</v>
      </c>
      <c r="AQ16" s="6">
        <v>0</v>
      </c>
      <c r="AR16" s="6">
        <v>0</v>
      </c>
      <c r="AS16" s="6">
        <v>0</v>
      </c>
      <c r="AT16" s="9">
        <v>0</v>
      </c>
      <c r="AU16" s="6">
        <v>2</v>
      </c>
      <c r="AV16" s="6">
        <v>1</v>
      </c>
      <c r="AW16" s="6">
        <v>1</v>
      </c>
      <c r="AX16" s="6">
        <v>1</v>
      </c>
      <c r="AY16" s="6">
        <v>2</v>
      </c>
      <c r="AZ16" s="6">
        <v>3</v>
      </c>
      <c r="BA16" s="6">
        <v>5</v>
      </c>
      <c r="BB16" s="7">
        <v>0.63</v>
      </c>
      <c r="BC16" s="64">
        <v>4670.8164915117222</v>
      </c>
      <c r="BD16" s="81">
        <v>6613.0101151028948</v>
      </c>
      <c r="BE16" s="64">
        <v>4931.7233154442456</v>
      </c>
      <c r="BF16" s="40">
        <v>0</v>
      </c>
      <c r="BG16" s="40">
        <v>0</v>
      </c>
      <c r="BH16" s="40">
        <v>0</v>
      </c>
      <c r="BI16" s="40">
        <v>0</v>
      </c>
      <c r="BJ16" s="40">
        <v>1</v>
      </c>
      <c r="BK16" s="40">
        <v>4</v>
      </c>
      <c r="BL16" s="40">
        <v>2</v>
      </c>
      <c r="BM16" s="40">
        <v>1</v>
      </c>
      <c r="BN16" s="40">
        <v>2</v>
      </c>
      <c r="BO16" s="40">
        <v>3</v>
      </c>
      <c r="BP16" s="40">
        <v>4</v>
      </c>
      <c r="BQ16" s="40">
        <v>5</v>
      </c>
      <c r="BR16" s="34">
        <v>28.7</v>
      </c>
      <c r="BS16" s="33">
        <v>-1.8</v>
      </c>
      <c r="BT16" s="34">
        <v>46.3</v>
      </c>
      <c r="BU16" s="33">
        <v>4.0599999999999996</v>
      </c>
      <c r="BV16" s="33">
        <v>0.56999999999999995</v>
      </c>
      <c r="CU16" s="38"/>
      <c r="CV16" s="39"/>
      <c r="CW16" s="39"/>
      <c r="CX16" s="39"/>
      <c r="DE16" s="37"/>
      <c r="DM16" s="32"/>
    </row>
    <row r="17" spans="1:117" s="31" customFormat="1" x14ac:dyDescent="0.15">
      <c r="A17" s="56" t="s">
        <v>77</v>
      </c>
      <c r="B17" s="56" t="s">
        <v>111</v>
      </c>
      <c r="C17" s="8" t="s">
        <v>57</v>
      </c>
      <c r="D17" s="8">
        <v>27</v>
      </c>
      <c r="E17" s="8" t="s">
        <v>54</v>
      </c>
      <c r="F17" s="43">
        <v>-5.4</v>
      </c>
      <c r="G17" s="55">
        <v>1.2</v>
      </c>
      <c r="H17" s="55" t="s">
        <v>39</v>
      </c>
      <c r="I17" s="8" t="s">
        <v>34</v>
      </c>
      <c r="J17" s="8">
        <v>180</v>
      </c>
      <c r="K17" s="8">
        <v>65</v>
      </c>
      <c r="L17" s="72">
        <f t="shared" si="0"/>
        <v>20.061728395061731</v>
      </c>
      <c r="M17" s="64">
        <v>3371.7968872818738</v>
      </c>
      <c r="N17" s="35">
        <v>206</v>
      </c>
      <c r="O17" s="35">
        <v>1</v>
      </c>
      <c r="P17" s="35">
        <v>1</v>
      </c>
      <c r="Q17" s="35">
        <v>1</v>
      </c>
      <c r="R17" s="35">
        <v>2</v>
      </c>
      <c r="S17" s="35">
        <v>3</v>
      </c>
      <c r="T17" s="35">
        <v>5</v>
      </c>
      <c r="U17" s="35">
        <v>0</v>
      </c>
      <c r="V17" s="40">
        <v>1</v>
      </c>
      <c r="W17" s="35">
        <v>1</v>
      </c>
      <c r="X17" s="35">
        <v>2</v>
      </c>
      <c r="Y17" s="35">
        <v>3</v>
      </c>
      <c r="Z17" s="35">
        <v>6</v>
      </c>
      <c r="AA17" s="35"/>
      <c r="AB17" s="35"/>
      <c r="AC17" s="51"/>
      <c r="AD17" s="35"/>
      <c r="AE17" s="35"/>
      <c r="AF17" s="35"/>
      <c r="AG17" s="35"/>
      <c r="AH17" s="34">
        <v>26.3</v>
      </c>
      <c r="AI17" s="33">
        <v>-0.96</v>
      </c>
      <c r="AJ17" s="34">
        <v>38.299999999999997</v>
      </c>
      <c r="AK17" s="33">
        <v>2.38</v>
      </c>
      <c r="AL17" s="33">
        <v>0.32</v>
      </c>
      <c r="AM17" s="81">
        <v>2184.9199663016007</v>
      </c>
      <c r="AN17" s="64">
        <v>3659.9675850891408</v>
      </c>
      <c r="AO17" s="81">
        <v>3334.9984389634719</v>
      </c>
      <c r="AP17" s="6">
        <v>0</v>
      </c>
      <c r="AQ17" s="6">
        <v>1</v>
      </c>
      <c r="AR17" s="6">
        <v>1</v>
      </c>
      <c r="AS17" s="6">
        <v>1</v>
      </c>
      <c r="AT17" s="9">
        <v>4</v>
      </c>
      <c r="AU17" s="6">
        <v>5</v>
      </c>
      <c r="AV17" s="6">
        <v>0</v>
      </c>
      <c r="AW17" s="6">
        <v>0</v>
      </c>
      <c r="AX17" s="6">
        <v>1</v>
      </c>
      <c r="AY17" s="6">
        <v>1</v>
      </c>
      <c r="AZ17" s="6">
        <v>3</v>
      </c>
      <c r="BA17" s="6">
        <v>5</v>
      </c>
      <c r="BB17" s="7">
        <v>0.36</v>
      </c>
      <c r="BC17" s="64">
        <v>3363.8212469895639</v>
      </c>
      <c r="BD17" s="81">
        <v>3240.6135412900894</v>
      </c>
      <c r="BE17" s="64">
        <v>4894.2852685767775</v>
      </c>
      <c r="BF17" s="40">
        <v>0</v>
      </c>
      <c r="BG17" s="40">
        <v>0</v>
      </c>
      <c r="BH17" s="40">
        <v>0</v>
      </c>
      <c r="BI17" s="40">
        <v>1</v>
      </c>
      <c r="BJ17" s="40">
        <v>3</v>
      </c>
      <c r="BK17" s="40">
        <v>4</v>
      </c>
      <c r="BL17" s="40">
        <v>0</v>
      </c>
      <c r="BM17" s="40">
        <v>0</v>
      </c>
      <c r="BN17" s="40">
        <v>0</v>
      </c>
      <c r="BO17" s="40">
        <v>1</v>
      </c>
      <c r="BP17" s="40">
        <v>3</v>
      </c>
      <c r="BQ17" s="40">
        <v>5</v>
      </c>
      <c r="BR17" s="34">
        <v>24.7</v>
      </c>
      <c r="BS17" s="33">
        <v>-0.85</v>
      </c>
      <c r="BT17" s="34">
        <v>46.3</v>
      </c>
      <c r="BU17" s="33">
        <v>2.89</v>
      </c>
      <c r="BV17" s="33">
        <v>0.36</v>
      </c>
      <c r="CU17" s="38"/>
      <c r="CV17" s="39"/>
      <c r="CW17" s="39"/>
      <c r="CX17" s="39"/>
      <c r="DE17" s="37"/>
      <c r="DM17" s="32"/>
    </row>
    <row r="18" spans="1:117" s="31" customFormat="1" x14ac:dyDescent="0.15">
      <c r="A18" s="56" t="s">
        <v>91</v>
      </c>
      <c r="B18" s="56" t="s">
        <v>112</v>
      </c>
      <c r="C18" s="8" t="s">
        <v>57</v>
      </c>
      <c r="D18" s="8">
        <v>44</v>
      </c>
      <c r="E18" s="8" t="s">
        <v>54</v>
      </c>
      <c r="F18" s="43">
        <v>-4.5999999999999996</v>
      </c>
      <c r="G18" s="55">
        <v>1.2</v>
      </c>
      <c r="H18" s="55" t="s">
        <v>39</v>
      </c>
      <c r="I18" s="8" t="s">
        <v>61</v>
      </c>
      <c r="J18" s="8">
        <v>170</v>
      </c>
      <c r="K18" s="8">
        <v>63</v>
      </c>
      <c r="L18" s="72">
        <f t="shared" si="0"/>
        <v>21.79930795847751</v>
      </c>
      <c r="M18" s="64">
        <v>2925.9606373008437</v>
      </c>
      <c r="N18" s="35">
        <v>201</v>
      </c>
      <c r="O18" s="35">
        <v>1</v>
      </c>
      <c r="P18" s="35">
        <v>1</v>
      </c>
      <c r="Q18" s="35">
        <v>2</v>
      </c>
      <c r="R18" s="35">
        <v>3</v>
      </c>
      <c r="S18" s="35">
        <v>5</v>
      </c>
      <c r="T18" s="35">
        <v>6</v>
      </c>
      <c r="U18" s="35">
        <v>2</v>
      </c>
      <c r="V18" s="40">
        <v>2</v>
      </c>
      <c r="W18" s="35">
        <v>2</v>
      </c>
      <c r="X18" s="35">
        <v>3</v>
      </c>
      <c r="Y18" s="35">
        <v>4</v>
      </c>
      <c r="Z18" s="35">
        <v>6</v>
      </c>
      <c r="AA18" s="35"/>
      <c r="AB18" s="35"/>
      <c r="AC18" s="51"/>
      <c r="AD18" s="35"/>
      <c r="AE18" s="35"/>
      <c r="AF18" s="35"/>
      <c r="AG18" s="35"/>
      <c r="AH18" s="34">
        <v>25.5</v>
      </c>
      <c r="AI18" s="33">
        <v>-1.1399999999999999</v>
      </c>
      <c r="AJ18" s="34">
        <v>44.7</v>
      </c>
      <c r="AK18" s="33">
        <v>2.5499999999999998</v>
      </c>
      <c r="AL18" s="33">
        <v>0.51</v>
      </c>
      <c r="AM18" s="81">
        <v>2607.7674768228512</v>
      </c>
      <c r="AN18" s="64">
        <v>2645.705024311183</v>
      </c>
      <c r="AO18" s="81">
        <v>3025.995208726235</v>
      </c>
      <c r="AP18" s="6">
        <v>0</v>
      </c>
      <c r="AQ18" s="6">
        <v>0</v>
      </c>
      <c r="AR18" s="6">
        <v>1</v>
      </c>
      <c r="AS18" s="6">
        <v>1</v>
      </c>
      <c r="AT18" s="9">
        <v>3</v>
      </c>
      <c r="AU18" s="6">
        <v>5</v>
      </c>
      <c r="AV18" s="6">
        <v>0</v>
      </c>
      <c r="AW18" s="6">
        <v>0</v>
      </c>
      <c r="AX18" s="6">
        <v>0</v>
      </c>
      <c r="AY18" s="6">
        <v>1</v>
      </c>
      <c r="AZ18" s="6">
        <v>2</v>
      </c>
      <c r="BA18" s="6">
        <v>5</v>
      </c>
      <c r="BB18" s="7">
        <v>0.6</v>
      </c>
      <c r="BC18" s="64">
        <v>2254.396816006024</v>
      </c>
      <c r="BD18" s="81">
        <v>3765.312310491207</v>
      </c>
      <c r="BE18" s="64">
        <v>4117.264021887825</v>
      </c>
      <c r="BF18" s="40">
        <v>0</v>
      </c>
      <c r="BG18" s="40">
        <v>0</v>
      </c>
      <c r="BH18" s="40">
        <v>0</v>
      </c>
      <c r="BI18" s="40">
        <v>2</v>
      </c>
      <c r="BJ18" s="40">
        <v>3</v>
      </c>
      <c r="BK18" s="40">
        <v>4</v>
      </c>
      <c r="BL18" s="40">
        <v>0</v>
      </c>
      <c r="BM18" s="40">
        <v>0</v>
      </c>
      <c r="BN18" s="40">
        <v>0</v>
      </c>
      <c r="BO18" s="40">
        <v>1</v>
      </c>
      <c r="BP18" s="40">
        <v>2</v>
      </c>
      <c r="BQ18" s="40">
        <v>7</v>
      </c>
      <c r="BR18" s="34">
        <v>27.1</v>
      </c>
      <c r="BS18" s="33">
        <v>-0.96</v>
      </c>
      <c r="BT18" s="34">
        <v>45.5</v>
      </c>
      <c r="BU18" s="33">
        <v>3.33</v>
      </c>
      <c r="BV18" s="33">
        <v>0.71</v>
      </c>
      <c r="CU18" s="38"/>
      <c r="CV18" s="39"/>
      <c r="CW18" s="39"/>
      <c r="CX18" s="39"/>
      <c r="DE18" s="37"/>
      <c r="DM18" s="32"/>
    </row>
    <row r="19" spans="1:117" s="31" customFormat="1" x14ac:dyDescent="0.15">
      <c r="A19" s="56" t="s">
        <v>95</v>
      </c>
      <c r="B19" s="56" t="s">
        <v>112</v>
      </c>
      <c r="C19" s="8" t="s">
        <v>50</v>
      </c>
      <c r="D19" s="8">
        <v>39</v>
      </c>
      <c r="E19" s="8" t="s">
        <v>48</v>
      </c>
      <c r="F19" s="43">
        <v>-4</v>
      </c>
      <c r="G19" s="55">
        <v>1.2</v>
      </c>
      <c r="H19" s="55" t="s">
        <v>51</v>
      </c>
      <c r="I19" s="8" t="s">
        <v>49</v>
      </c>
      <c r="J19" s="8">
        <v>159</v>
      </c>
      <c r="K19" s="8">
        <v>52</v>
      </c>
      <c r="L19" s="72">
        <f t="shared" si="0"/>
        <v>20.568806613662431</v>
      </c>
      <c r="M19" s="64">
        <v>6416.3171940526117</v>
      </c>
      <c r="N19" s="35">
        <v>187</v>
      </c>
      <c r="O19" s="35">
        <v>1</v>
      </c>
      <c r="P19" s="35">
        <v>1</v>
      </c>
      <c r="Q19" s="35">
        <v>0</v>
      </c>
      <c r="R19" s="35">
        <v>1</v>
      </c>
      <c r="S19" s="35">
        <v>2</v>
      </c>
      <c r="T19" s="35">
        <v>3</v>
      </c>
      <c r="U19" s="35">
        <v>1</v>
      </c>
      <c r="V19" s="40">
        <v>1</v>
      </c>
      <c r="W19" s="35">
        <v>1</v>
      </c>
      <c r="X19" s="35">
        <v>2</v>
      </c>
      <c r="Y19" s="35">
        <v>5</v>
      </c>
      <c r="Z19" s="35">
        <v>7</v>
      </c>
      <c r="AA19" s="35"/>
      <c r="AB19" s="35"/>
      <c r="AC19" s="51"/>
      <c r="AD19" s="35"/>
      <c r="AE19" s="35"/>
      <c r="AF19" s="35"/>
      <c r="AG19" s="35"/>
      <c r="AH19" s="34">
        <v>27.1</v>
      </c>
      <c r="AI19" s="33">
        <v>-1.04</v>
      </c>
      <c r="AJ19" s="34">
        <v>49.5</v>
      </c>
      <c r="AK19" s="33">
        <v>2.4900000000000002</v>
      </c>
      <c r="AL19" s="33">
        <v>0.49</v>
      </c>
      <c r="AM19" s="81">
        <v>6579.4824399260624</v>
      </c>
      <c r="AN19" s="64">
        <v>7625.8674068538485</v>
      </c>
      <c r="AO19" s="81">
        <v>7230.3911092113703</v>
      </c>
      <c r="AP19" s="6">
        <v>0</v>
      </c>
      <c r="AQ19" s="6">
        <v>0</v>
      </c>
      <c r="AR19" s="6">
        <v>0</v>
      </c>
      <c r="AS19" s="6">
        <v>1</v>
      </c>
      <c r="AT19" s="9">
        <v>3</v>
      </c>
      <c r="AU19" s="6">
        <v>4</v>
      </c>
      <c r="AV19" s="6">
        <v>1</v>
      </c>
      <c r="AW19" s="6">
        <v>0</v>
      </c>
      <c r="AX19" s="6">
        <v>1</v>
      </c>
      <c r="AY19" s="6">
        <v>1</v>
      </c>
      <c r="AZ19" s="6">
        <v>2</v>
      </c>
      <c r="BA19" s="6">
        <v>3</v>
      </c>
      <c r="BB19" s="7">
        <v>0.86</v>
      </c>
      <c r="BC19" s="64">
        <v>5529.780564263323</v>
      </c>
      <c r="BD19" s="81">
        <v>6319.5139385275197</v>
      </c>
      <c r="BE19" s="64">
        <v>4291.5731177967373</v>
      </c>
      <c r="BF19" s="40">
        <v>0</v>
      </c>
      <c r="BG19" s="40">
        <v>0</v>
      </c>
      <c r="BH19" s="40">
        <v>0</v>
      </c>
      <c r="BI19" s="40">
        <v>1</v>
      </c>
      <c r="BJ19" s="40">
        <v>1</v>
      </c>
      <c r="BK19" s="40">
        <v>4</v>
      </c>
      <c r="BL19" s="40">
        <v>0</v>
      </c>
      <c r="BM19" s="40">
        <v>0</v>
      </c>
      <c r="BN19" s="40">
        <v>1</v>
      </c>
      <c r="BO19" s="40">
        <v>3</v>
      </c>
      <c r="BP19" s="40">
        <v>4</v>
      </c>
      <c r="BQ19" s="40">
        <v>8</v>
      </c>
      <c r="BR19" s="34">
        <v>23.9</v>
      </c>
      <c r="BS19" s="33">
        <v>1.06</v>
      </c>
      <c r="BT19" s="34">
        <v>46.3</v>
      </c>
      <c r="BU19" s="33">
        <v>3.05</v>
      </c>
      <c r="BV19" s="33">
        <v>0.77</v>
      </c>
      <c r="CU19" s="38"/>
      <c r="CV19" s="39"/>
      <c r="CW19" s="39"/>
      <c r="CX19" s="39"/>
      <c r="DE19" s="37"/>
      <c r="DM19" s="32"/>
    </row>
    <row r="20" spans="1:117" s="31" customFormat="1" x14ac:dyDescent="0.15">
      <c r="A20" s="56" t="s">
        <v>84</v>
      </c>
      <c r="B20" s="56" t="s">
        <v>112</v>
      </c>
      <c r="C20" s="8" t="s">
        <v>52</v>
      </c>
      <c r="D20" s="8">
        <v>26</v>
      </c>
      <c r="E20" s="8" t="s">
        <v>53</v>
      </c>
      <c r="F20" s="43">
        <v>-4</v>
      </c>
      <c r="G20" s="55">
        <v>1.2</v>
      </c>
      <c r="H20" s="55" t="s">
        <v>39</v>
      </c>
      <c r="I20" s="8" t="s">
        <v>56</v>
      </c>
      <c r="J20" s="8">
        <v>162</v>
      </c>
      <c r="K20" s="8">
        <v>53</v>
      </c>
      <c r="L20" s="72">
        <f t="shared" si="0"/>
        <v>20.195092211553117</v>
      </c>
      <c r="M20" s="64">
        <v>11310.280373831776</v>
      </c>
      <c r="N20" s="35">
        <v>195</v>
      </c>
      <c r="O20" s="35">
        <v>1</v>
      </c>
      <c r="P20" s="35">
        <v>0</v>
      </c>
      <c r="Q20" s="35">
        <v>0</v>
      </c>
      <c r="R20" s="35">
        <v>1</v>
      </c>
      <c r="S20" s="35">
        <v>3</v>
      </c>
      <c r="T20" s="35">
        <v>5</v>
      </c>
      <c r="U20" s="35">
        <v>0</v>
      </c>
      <c r="V20" s="40">
        <v>1</v>
      </c>
      <c r="W20" s="35">
        <v>2</v>
      </c>
      <c r="X20" s="35">
        <v>2</v>
      </c>
      <c r="Y20" s="35">
        <v>4</v>
      </c>
      <c r="Z20" s="35">
        <v>7</v>
      </c>
      <c r="AA20" s="35"/>
      <c r="AB20" s="35"/>
      <c r="AC20" s="51"/>
      <c r="AD20" s="35"/>
      <c r="AE20" s="35"/>
      <c r="AF20" s="35"/>
      <c r="AG20" s="35"/>
      <c r="AH20" s="34">
        <v>27.9</v>
      </c>
      <c r="AI20" s="33">
        <v>-1.92</v>
      </c>
      <c r="AJ20" s="34">
        <v>50.3</v>
      </c>
      <c r="AK20" s="33">
        <v>5.7</v>
      </c>
      <c r="AL20" s="33">
        <v>0.54</v>
      </c>
      <c r="AM20" s="81">
        <v>6097.2783329789499</v>
      </c>
      <c r="AN20" s="64">
        <v>5391.9652551574372</v>
      </c>
      <c r="AO20" s="81">
        <v>8401.2888707037637</v>
      </c>
      <c r="AP20" s="6">
        <v>0</v>
      </c>
      <c r="AQ20" s="6">
        <v>0</v>
      </c>
      <c r="AR20" s="6">
        <v>0</v>
      </c>
      <c r="AS20" s="6">
        <v>1</v>
      </c>
      <c r="AT20" s="9">
        <v>3</v>
      </c>
      <c r="AU20" s="6">
        <v>4</v>
      </c>
      <c r="AV20" s="6">
        <v>0</v>
      </c>
      <c r="AW20" s="6">
        <v>0</v>
      </c>
      <c r="AX20" s="6">
        <v>0</v>
      </c>
      <c r="AY20" s="6">
        <v>1</v>
      </c>
      <c r="AZ20" s="6">
        <v>4</v>
      </c>
      <c r="BA20" s="6">
        <v>6</v>
      </c>
      <c r="BB20" s="7">
        <v>0.56999999999999995</v>
      </c>
      <c r="BC20" s="64">
        <v>5315.6028368794323</v>
      </c>
      <c r="BD20" s="81">
        <v>7272.2906995357771</v>
      </c>
      <c r="BE20" s="64">
        <v>8414.7368421052633</v>
      </c>
      <c r="BF20" s="40">
        <v>1</v>
      </c>
      <c r="BG20" s="40">
        <v>1</v>
      </c>
      <c r="BH20" s="40">
        <v>2</v>
      </c>
      <c r="BI20" s="40">
        <v>4</v>
      </c>
      <c r="BJ20" s="40">
        <v>7</v>
      </c>
      <c r="BK20" s="40">
        <v>11</v>
      </c>
      <c r="BL20" s="40">
        <v>2</v>
      </c>
      <c r="BM20" s="40">
        <v>2</v>
      </c>
      <c r="BN20" s="40">
        <v>3</v>
      </c>
      <c r="BO20" s="40">
        <v>5</v>
      </c>
      <c r="BP20" s="40">
        <v>8</v>
      </c>
      <c r="BQ20" s="40">
        <v>11</v>
      </c>
      <c r="BR20" s="34">
        <v>27.1</v>
      </c>
      <c r="BS20" s="33">
        <v>-1.57</v>
      </c>
      <c r="BT20" s="34">
        <v>47.9</v>
      </c>
      <c r="BU20" s="33">
        <v>4.09</v>
      </c>
      <c r="BV20" s="33">
        <v>0.66</v>
      </c>
      <c r="CU20" s="38"/>
      <c r="CV20" s="39"/>
      <c r="CW20" s="39"/>
      <c r="CX20" s="39"/>
      <c r="DE20" s="37"/>
      <c r="DM20" s="32"/>
    </row>
    <row r="21" spans="1:117" s="31" customFormat="1" x14ac:dyDescent="0.15">
      <c r="A21" s="56" t="s">
        <v>104</v>
      </c>
      <c r="B21" s="56" t="s">
        <v>111</v>
      </c>
      <c r="C21" s="8" t="s">
        <v>67</v>
      </c>
      <c r="D21" s="8">
        <v>62</v>
      </c>
      <c r="E21" s="8" t="s">
        <v>68</v>
      </c>
      <c r="F21" s="43">
        <v>0.875</v>
      </c>
      <c r="G21" s="55">
        <v>1.2</v>
      </c>
      <c r="H21" s="55" t="s">
        <v>59</v>
      </c>
      <c r="I21" s="8" t="s">
        <v>69</v>
      </c>
      <c r="J21" s="8">
        <v>177</v>
      </c>
      <c r="K21" s="8">
        <v>78</v>
      </c>
      <c r="L21" s="72">
        <f t="shared" si="0"/>
        <v>24.897060231734176</v>
      </c>
      <c r="M21" s="64">
        <v>2102.8368794326243</v>
      </c>
      <c r="N21" s="35">
        <v>239</v>
      </c>
      <c r="O21" s="35">
        <v>2</v>
      </c>
      <c r="P21" s="35">
        <v>4</v>
      </c>
      <c r="Q21" s="35">
        <v>4</v>
      </c>
      <c r="R21" s="35">
        <v>2</v>
      </c>
      <c r="S21" s="35">
        <v>3</v>
      </c>
      <c r="T21" s="35">
        <v>7</v>
      </c>
      <c r="U21" s="35">
        <v>2</v>
      </c>
      <c r="V21" s="40">
        <v>2</v>
      </c>
      <c r="W21" s="35">
        <v>2</v>
      </c>
      <c r="X21" s="35">
        <v>3</v>
      </c>
      <c r="Y21" s="35">
        <v>4</v>
      </c>
      <c r="Z21" s="35">
        <v>6</v>
      </c>
      <c r="AA21" s="35"/>
      <c r="AB21" s="35"/>
      <c r="AC21" s="51"/>
      <c r="AD21" s="35"/>
      <c r="AE21" s="35"/>
      <c r="AF21" s="35"/>
      <c r="AG21" s="35"/>
      <c r="AH21" s="34">
        <v>25.5</v>
      </c>
      <c r="AI21" s="33">
        <v>-1.17</v>
      </c>
      <c r="AJ21" s="34">
        <v>45.5</v>
      </c>
      <c r="AK21" s="33">
        <v>2.34</v>
      </c>
      <c r="AL21" s="33">
        <v>0.4</v>
      </c>
      <c r="AM21" s="81">
        <v>3481.3505872118312</v>
      </c>
      <c r="AN21" s="64">
        <v>2676.1196342786302</v>
      </c>
      <c r="AO21" s="81">
        <v>3612.4917163684559</v>
      </c>
      <c r="AP21" s="6">
        <v>1</v>
      </c>
      <c r="AQ21" s="6">
        <v>0</v>
      </c>
      <c r="AR21" s="6">
        <v>0</v>
      </c>
      <c r="AS21" s="6">
        <v>1</v>
      </c>
      <c r="AT21" s="9">
        <v>4</v>
      </c>
      <c r="AU21" s="6">
        <v>5</v>
      </c>
      <c r="AV21" s="6">
        <v>1</v>
      </c>
      <c r="AW21" s="6">
        <v>1</v>
      </c>
      <c r="AX21" s="6">
        <v>2</v>
      </c>
      <c r="AY21" s="6">
        <v>3</v>
      </c>
      <c r="AZ21" s="6">
        <v>5</v>
      </c>
      <c r="BA21" s="6">
        <v>6</v>
      </c>
      <c r="BB21" s="7">
        <v>0.47</v>
      </c>
      <c r="BC21" s="64">
        <v>2606.5789473684213</v>
      </c>
      <c r="BD21" s="81">
        <v>2760.4707702508563</v>
      </c>
      <c r="BE21" s="64">
        <v>2867.6588254120661</v>
      </c>
      <c r="BF21" s="40">
        <v>1</v>
      </c>
      <c r="BG21" s="40">
        <v>0</v>
      </c>
      <c r="BH21" s="40">
        <v>1</v>
      </c>
      <c r="BI21" s="40">
        <v>1</v>
      </c>
      <c r="BJ21" s="40">
        <v>4</v>
      </c>
      <c r="BK21" s="40">
        <v>5</v>
      </c>
      <c r="BL21" s="40">
        <v>1</v>
      </c>
      <c r="BM21" s="40">
        <v>1</v>
      </c>
      <c r="BN21" s="40">
        <v>2</v>
      </c>
      <c r="BO21" s="40">
        <v>3</v>
      </c>
      <c r="BP21" s="40">
        <v>4</v>
      </c>
      <c r="BQ21" s="40">
        <v>5</v>
      </c>
      <c r="BR21" s="34">
        <v>28.7</v>
      </c>
      <c r="BS21" s="33">
        <v>-0.63</v>
      </c>
      <c r="BT21" s="34">
        <v>49.5</v>
      </c>
      <c r="BU21" s="33">
        <v>3.58</v>
      </c>
      <c r="BV21" s="33">
        <v>0.5</v>
      </c>
      <c r="CU21" s="38"/>
      <c r="CV21" s="39"/>
      <c r="CW21" s="39"/>
      <c r="CX21" s="39"/>
      <c r="DE21" s="37"/>
      <c r="DM21" s="32"/>
    </row>
    <row r="22" spans="1:117" s="31" customFormat="1" ht="14.25" customHeight="1" x14ac:dyDescent="0.15">
      <c r="A22" s="56" t="s">
        <v>108</v>
      </c>
      <c r="B22" s="56" t="s">
        <v>112</v>
      </c>
      <c r="C22" s="5" t="s">
        <v>36</v>
      </c>
      <c r="D22" s="5">
        <v>55</v>
      </c>
      <c r="E22" s="5" t="s">
        <v>33</v>
      </c>
      <c r="F22" s="4">
        <v>-1.3</v>
      </c>
      <c r="G22" s="54">
        <v>1.2</v>
      </c>
      <c r="H22" s="54" t="s">
        <v>39</v>
      </c>
      <c r="I22" s="5" t="s">
        <v>38</v>
      </c>
      <c r="J22" s="5">
        <v>155</v>
      </c>
      <c r="K22" s="5">
        <v>52</v>
      </c>
      <c r="L22" s="72">
        <f t="shared" si="0"/>
        <v>21.644120707596258</v>
      </c>
      <c r="M22" s="30">
        <v>4122.9526097401176</v>
      </c>
      <c r="N22" s="25">
        <v>211</v>
      </c>
      <c r="O22" s="46">
        <v>1</v>
      </c>
      <c r="P22" s="46">
        <v>1</v>
      </c>
      <c r="Q22" s="46">
        <v>1</v>
      </c>
      <c r="R22" s="46">
        <v>2</v>
      </c>
      <c r="S22" s="46">
        <v>3</v>
      </c>
      <c r="T22" s="46">
        <v>7</v>
      </c>
      <c r="U22" s="46">
        <v>2</v>
      </c>
      <c r="V22" s="46">
        <v>1</v>
      </c>
      <c r="W22" s="46">
        <v>3</v>
      </c>
      <c r="X22" s="46">
        <v>3</v>
      </c>
      <c r="Y22" s="46">
        <v>4</v>
      </c>
      <c r="Z22" s="46">
        <v>5</v>
      </c>
      <c r="AA22" s="25"/>
      <c r="AB22" s="63"/>
      <c r="AC22" s="50"/>
      <c r="AD22" s="25"/>
      <c r="AE22" s="25"/>
      <c r="AF22" s="25"/>
      <c r="AG22" s="25"/>
      <c r="AH22" s="23">
        <v>26.3</v>
      </c>
      <c r="AI22" s="22">
        <v>-1.08</v>
      </c>
      <c r="AJ22" s="23">
        <v>44.7</v>
      </c>
      <c r="AK22" s="22">
        <v>4.09</v>
      </c>
      <c r="AL22" s="22">
        <v>0.43</v>
      </c>
      <c r="AM22" s="82">
        <v>2723.435764531655</v>
      </c>
      <c r="AN22" s="30">
        <v>2862.0372872196704</v>
      </c>
      <c r="AO22" s="82">
        <v>4435.9424920127794</v>
      </c>
      <c r="AP22" s="3">
        <v>2</v>
      </c>
      <c r="AQ22" s="3">
        <v>1</v>
      </c>
      <c r="AR22" s="3">
        <v>3</v>
      </c>
      <c r="AS22" s="3">
        <v>5</v>
      </c>
      <c r="AT22" s="3">
        <v>9</v>
      </c>
      <c r="AU22" s="3">
        <v>12</v>
      </c>
      <c r="AV22" s="3">
        <v>5</v>
      </c>
      <c r="AW22" s="3">
        <v>4</v>
      </c>
      <c r="AX22" s="3">
        <v>6</v>
      </c>
      <c r="AY22" s="3">
        <v>6</v>
      </c>
      <c r="AZ22" s="3">
        <v>7</v>
      </c>
      <c r="BA22" s="3">
        <v>8</v>
      </c>
      <c r="BB22" s="68">
        <v>1</v>
      </c>
      <c r="BC22" s="30">
        <v>3480.570086473791</v>
      </c>
      <c r="BD22" s="85">
        <v>3498.5073035504852</v>
      </c>
      <c r="BE22" s="30">
        <v>4179.9723119520077</v>
      </c>
      <c r="BF22" s="46">
        <v>0</v>
      </c>
      <c r="BG22" s="46">
        <v>0</v>
      </c>
      <c r="BH22" s="46">
        <v>0</v>
      </c>
      <c r="BI22" s="46">
        <v>0</v>
      </c>
      <c r="BJ22" s="46">
        <v>1</v>
      </c>
      <c r="BK22" s="46">
        <v>3</v>
      </c>
      <c r="BL22" s="46">
        <v>2</v>
      </c>
      <c r="BM22" s="46">
        <v>2</v>
      </c>
      <c r="BN22" s="46">
        <v>1</v>
      </c>
      <c r="BO22" s="46">
        <v>1</v>
      </c>
      <c r="BP22" s="25">
        <v>2</v>
      </c>
      <c r="BQ22" s="25">
        <v>3</v>
      </c>
      <c r="BR22" s="23">
        <v>27.1</v>
      </c>
      <c r="BS22" s="22">
        <v>-1.23</v>
      </c>
      <c r="BT22" s="23">
        <v>43.9</v>
      </c>
      <c r="BU22" s="22">
        <v>3.04</v>
      </c>
      <c r="BV22" s="69">
        <v>1.43</v>
      </c>
      <c r="CU22" s="38"/>
      <c r="CV22" s="39"/>
      <c r="CW22" s="39"/>
      <c r="CX22" s="39"/>
      <c r="DE22" s="37"/>
      <c r="DM22" s="32"/>
    </row>
    <row r="23" spans="1:117" s="31" customFormat="1" ht="14.25" customHeight="1" x14ac:dyDescent="0.15">
      <c r="A23" s="56" t="s">
        <v>85</v>
      </c>
      <c r="B23" s="56" t="s">
        <v>112</v>
      </c>
      <c r="C23" s="5" t="s">
        <v>58</v>
      </c>
      <c r="D23" s="5">
        <v>24</v>
      </c>
      <c r="E23" s="5" t="s">
        <v>54</v>
      </c>
      <c r="F23" s="4">
        <v>-4.3</v>
      </c>
      <c r="G23" s="54">
        <v>1.2</v>
      </c>
      <c r="H23" s="54" t="s">
        <v>39</v>
      </c>
      <c r="I23" s="5" t="s">
        <v>34</v>
      </c>
      <c r="J23" s="5">
        <v>172</v>
      </c>
      <c r="K23" s="5">
        <v>60</v>
      </c>
      <c r="L23" s="72">
        <f t="shared" si="0"/>
        <v>20.281233098972418</v>
      </c>
      <c r="M23" s="30">
        <v>3012.1252947120242</v>
      </c>
      <c r="N23" s="25">
        <v>167</v>
      </c>
      <c r="O23" s="46">
        <v>1</v>
      </c>
      <c r="P23" s="46">
        <v>1</v>
      </c>
      <c r="Q23" s="46">
        <v>1</v>
      </c>
      <c r="R23" s="46">
        <v>2</v>
      </c>
      <c r="S23" s="46">
        <v>3</v>
      </c>
      <c r="T23" s="46">
        <v>7</v>
      </c>
      <c r="U23" s="46">
        <v>2</v>
      </c>
      <c r="V23" s="46">
        <v>2</v>
      </c>
      <c r="W23" s="46">
        <v>2</v>
      </c>
      <c r="X23" s="46">
        <v>3</v>
      </c>
      <c r="Y23" s="46">
        <v>5</v>
      </c>
      <c r="Z23" s="46">
        <v>6</v>
      </c>
      <c r="AA23" s="25"/>
      <c r="AB23" s="63"/>
      <c r="AC23" s="50"/>
      <c r="AD23" s="25"/>
      <c r="AE23" s="25"/>
      <c r="AF23" s="25"/>
      <c r="AG23" s="25"/>
      <c r="AH23" s="23">
        <v>26.3</v>
      </c>
      <c r="AI23" s="22">
        <v>-1.25</v>
      </c>
      <c r="AJ23" s="23">
        <v>46.3</v>
      </c>
      <c r="AK23" s="22">
        <v>3.32</v>
      </c>
      <c r="AL23" s="22">
        <v>0.46</v>
      </c>
      <c r="AM23" s="82">
        <v>3780.105236782761</v>
      </c>
      <c r="AN23" s="30">
        <v>3353.24591225514</v>
      </c>
      <c r="AO23" s="82">
        <v>2608.3359350608803</v>
      </c>
      <c r="AP23" s="3">
        <v>1</v>
      </c>
      <c r="AQ23" s="3">
        <v>1</v>
      </c>
      <c r="AR23" s="3">
        <v>1</v>
      </c>
      <c r="AS23" s="3">
        <v>2</v>
      </c>
      <c r="AT23" s="3">
        <v>3</v>
      </c>
      <c r="AU23" s="3">
        <v>6</v>
      </c>
      <c r="AV23" s="3">
        <v>0</v>
      </c>
      <c r="AW23" s="3">
        <v>0</v>
      </c>
      <c r="AX23" s="3">
        <v>0</v>
      </c>
      <c r="AY23" s="3">
        <v>1</v>
      </c>
      <c r="AZ23" s="3">
        <v>4</v>
      </c>
      <c r="BA23" s="3">
        <v>5</v>
      </c>
      <c r="BB23" s="68">
        <v>0.89</v>
      </c>
      <c r="BC23" s="30">
        <v>3419.6217494089833</v>
      </c>
      <c r="BD23" s="85">
        <v>2575.9025663331881</v>
      </c>
      <c r="BE23" s="30">
        <v>2531.8456531845654</v>
      </c>
      <c r="BF23" s="46">
        <v>0</v>
      </c>
      <c r="BG23" s="46">
        <v>0</v>
      </c>
      <c r="BH23" s="46">
        <v>0</v>
      </c>
      <c r="BI23" s="46">
        <v>1</v>
      </c>
      <c r="BJ23" s="46">
        <v>4</v>
      </c>
      <c r="BK23" s="46">
        <v>5</v>
      </c>
      <c r="BL23" s="46">
        <v>0</v>
      </c>
      <c r="BM23" s="46">
        <v>0</v>
      </c>
      <c r="BN23" s="46">
        <v>1</v>
      </c>
      <c r="BO23" s="46">
        <v>2</v>
      </c>
      <c r="BP23" s="25">
        <v>3</v>
      </c>
      <c r="BQ23" s="25">
        <v>5</v>
      </c>
      <c r="BR23" s="23">
        <v>26.3</v>
      </c>
      <c r="BS23" s="22">
        <v>-1.72</v>
      </c>
      <c r="BT23" s="23">
        <v>46.3</v>
      </c>
      <c r="BU23" s="22">
        <v>4</v>
      </c>
      <c r="BV23" s="69">
        <v>0.92</v>
      </c>
      <c r="CU23" s="38"/>
      <c r="CV23" s="39"/>
      <c r="CW23" s="39"/>
      <c r="CX23" s="39"/>
      <c r="DE23" s="37"/>
      <c r="DM23" s="32"/>
    </row>
    <row r="24" spans="1:117" s="31" customFormat="1" ht="14.25" customHeight="1" x14ac:dyDescent="0.15">
      <c r="A24" s="56" t="s">
        <v>94</v>
      </c>
      <c r="B24" s="56" t="s">
        <v>112</v>
      </c>
      <c r="C24" s="5" t="s">
        <v>58</v>
      </c>
      <c r="D24" s="5">
        <v>39</v>
      </c>
      <c r="E24" s="5" t="s">
        <v>55</v>
      </c>
      <c r="F24" s="4">
        <v>-4.9000000000000004</v>
      </c>
      <c r="G24" s="54">
        <v>1.2</v>
      </c>
      <c r="H24" s="54" t="s">
        <v>39</v>
      </c>
      <c r="I24" s="5" t="s">
        <v>56</v>
      </c>
      <c r="J24" s="5">
        <v>154</v>
      </c>
      <c r="K24" s="5">
        <v>48</v>
      </c>
      <c r="L24" s="72">
        <f t="shared" si="0"/>
        <v>20.239500758981276</v>
      </c>
      <c r="M24" s="30">
        <v>3490.6254923585948</v>
      </c>
      <c r="N24" s="25">
        <v>216</v>
      </c>
      <c r="O24" s="46">
        <v>1</v>
      </c>
      <c r="P24" s="46">
        <v>1</v>
      </c>
      <c r="Q24" s="46">
        <v>1</v>
      </c>
      <c r="R24" s="46">
        <v>3</v>
      </c>
      <c r="S24" s="46">
        <v>4</v>
      </c>
      <c r="T24" s="46">
        <v>7</v>
      </c>
      <c r="U24" s="46">
        <v>2</v>
      </c>
      <c r="V24" s="46">
        <v>3</v>
      </c>
      <c r="W24" s="46">
        <v>4</v>
      </c>
      <c r="X24" s="46">
        <v>5</v>
      </c>
      <c r="Y24" s="46">
        <v>8</v>
      </c>
      <c r="Z24" s="46">
        <v>11</v>
      </c>
      <c r="AA24" s="25"/>
      <c r="AB24" s="63"/>
      <c r="AC24" s="50"/>
      <c r="AD24" s="25"/>
      <c r="AE24" s="25"/>
      <c r="AF24" s="25"/>
      <c r="AG24" s="25"/>
      <c r="AH24" s="23">
        <v>27.9</v>
      </c>
      <c r="AI24" s="22">
        <v>-0.82</v>
      </c>
      <c r="AJ24" s="23">
        <v>47.9</v>
      </c>
      <c r="AK24" s="22">
        <v>3.12</v>
      </c>
      <c r="AL24" s="22">
        <v>0.44</v>
      </c>
      <c r="AM24" s="82">
        <v>2407.3555166374781</v>
      </c>
      <c r="AN24" s="30">
        <v>2227.613653757845</v>
      </c>
      <c r="AO24" s="82">
        <v>1526.7111414613646</v>
      </c>
      <c r="AP24" s="3">
        <v>1</v>
      </c>
      <c r="AQ24" s="3">
        <v>0</v>
      </c>
      <c r="AR24" s="3">
        <v>1</v>
      </c>
      <c r="AS24" s="3">
        <v>2</v>
      </c>
      <c r="AT24" s="3">
        <v>6</v>
      </c>
      <c r="AU24" s="3">
        <v>9</v>
      </c>
      <c r="AV24" s="3">
        <v>1</v>
      </c>
      <c r="AW24" s="3">
        <v>1</v>
      </c>
      <c r="AX24" s="3">
        <v>3</v>
      </c>
      <c r="AY24" s="3">
        <v>5</v>
      </c>
      <c r="AZ24" s="3">
        <v>8</v>
      </c>
      <c r="BA24" s="3">
        <v>11</v>
      </c>
      <c r="BB24" s="68">
        <v>0.45</v>
      </c>
      <c r="BC24" s="30">
        <v>1399.3971363978899</v>
      </c>
      <c r="BD24" s="86">
        <v>3872.2759963229332</v>
      </c>
      <c r="BE24" s="30">
        <v>3404.0737975898473</v>
      </c>
      <c r="BF24" s="46">
        <v>0</v>
      </c>
      <c r="BG24" s="46">
        <v>1</v>
      </c>
      <c r="BH24" s="46">
        <v>1</v>
      </c>
      <c r="BI24" s="46">
        <v>3</v>
      </c>
      <c r="BJ24" s="46">
        <v>4</v>
      </c>
      <c r="BK24" s="46">
        <v>6</v>
      </c>
      <c r="BL24" s="46">
        <v>1</v>
      </c>
      <c r="BM24" s="46">
        <v>1</v>
      </c>
      <c r="BN24" s="46">
        <v>2</v>
      </c>
      <c r="BO24" s="46">
        <v>5</v>
      </c>
      <c r="BP24" s="25">
        <v>8</v>
      </c>
      <c r="BQ24" s="25">
        <v>11</v>
      </c>
      <c r="BR24" s="23">
        <v>27.1</v>
      </c>
      <c r="BS24" s="22">
        <v>-1.35</v>
      </c>
      <c r="BT24" s="23">
        <v>47.1</v>
      </c>
      <c r="BU24" s="22">
        <v>3.6</v>
      </c>
      <c r="BV24" s="69">
        <v>0.55000000000000004</v>
      </c>
      <c r="CU24" s="38"/>
      <c r="CV24" s="39"/>
      <c r="CW24" s="39"/>
      <c r="CX24" s="39"/>
      <c r="DE24" s="37"/>
      <c r="DM24" s="32"/>
    </row>
    <row r="25" spans="1:117" s="31" customFormat="1" x14ac:dyDescent="0.15">
      <c r="A25" s="56" t="s">
        <v>82</v>
      </c>
      <c r="B25" s="56" t="s">
        <v>112</v>
      </c>
      <c r="C25" s="8" t="s">
        <v>41</v>
      </c>
      <c r="D25" s="8">
        <v>33</v>
      </c>
      <c r="E25" s="8" t="s">
        <v>32</v>
      </c>
      <c r="F25" s="43">
        <v>-0.3</v>
      </c>
      <c r="G25" s="55">
        <v>1.2</v>
      </c>
      <c r="H25" s="55" t="s">
        <v>42</v>
      </c>
      <c r="I25" s="8" t="s">
        <v>63</v>
      </c>
      <c r="J25" s="8">
        <v>155</v>
      </c>
      <c r="K25" s="8">
        <v>46</v>
      </c>
      <c r="L25" s="72">
        <f t="shared" si="0"/>
        <v>19.146722164412072</v>
      </c>
      <c r="M25" s="64">
        <v>4597.3668095529702</v>
      </c>
      <c r="N25" s="35">
        <v>211</v>
      </c>
      <c r="O25" s="35">
        <v>1</v>
      </c>
      <c r="P25" s="35">
        <v>0</v>
      </c>
      <c r="Q25" s="35">
        <v>0</v>
      </c>
      <c r="R25" s="35">
        <v>0</v>
      </c>
      <c r="S25" s="35">
        <v>3</v>
      </c>
      <c r="T25" s="35">
        <v>5</v>
      </c>
      <c r="U25" s="35">
        <v>1</v>
      </c>
      <c r="V25" s="40">
        <v>0</v>
      </c>
      <c r="W25" s="35">
        <v>0</v>
      </c>
      <c r="X25" s="35">
        <v>1</v>
      </c>
      <c r="Y25" s="35">
        <v>3</v>
      </c>
      <c r="Z25" s="35">
        <v>7</v>
      </c>
      <c r="AA25" s="35"/>
      <c r="AB25" s="35"/>
      <c r="AC25" s="51"/>
      <c r="AD25" s="35"/>
      <c r="AE25" s="35"/>
      <c r="AF25" s="35"/>
      <c r="AG25" s="35"/>
      <c r="AH25" s="34">
        <v>23.9</v>
      </c>
      <c r="AI25" s="33">
        <v>-1.36</v>
      </c>
      <c r="AJ25" s="34">
        <v>45.5</v>
      </c>
      <c r="AK25" s="33">
        <v>3.12</v>
      </c>
      <c r="AL25" s="33">
        <v>0.24</v>
      </c>
      <c r="AM25" s="81">
        <v>5322.4606426568898</v>
      </c>
      <c r="AN25" s="64">
        <v>5895.2390939597317</v>
      </c>
      <c r="AO25" s="81">
        <v>3973.7710237412794</v>
      </c>
      <c r="AP25" s="6">
        <v>0</v>
      </c>
      <c r="AQ25" s="6">
        <v>0</v>
      </c>
      <c r="AR25" s="6">
        <v>0</v>
      </c>
      <c r="AS25" s="6">
        <v>0</v>
      </c>
      <c r="AT25" s="9">
        <v>2</v>
      </c>
      <c r="AU25" s="6">
        <v>3</v>
      </c>
      <c r="AV25" s="6">
        <v>0</v>
      </c>
      <c r="AW25" s="6">
        <v>0</v>
      </c>
      <c r="AX25" s="6">
        <v>0</v>
      </c>
      <c r="AY25" s="6">
        <v>0</v>
      </c>
      <c r="AZ25" s="6">
        <v>2</v>
      </c>
      <c r="BA25" s="6">
        <v>4</v>
      </c>
      <c r="BB25" s="7">
        <v>0.4</v>
      </c>
      <c r="BC25" s="64">
        <v>5159.1456736035052</v>
      </c>
      <c r="BD25" s="81">
        <v>5330.2719343252948</v>
      </c>
      <c r="BE25" s="64">
        <v>2792.4865831842576</v>
      </c>
      <c r="BF25" s="35">
        <v>0</v>
      </c>
      <c r="BG25" s="35">
        <v>0</v>
      </c>
      <c r="BH25" s="35">
        <v>0</v>
      </c>
      <c r="BI25" s="35">
        <v>0</v>
      </c>
      <c r="BJ25" s="35">
        <v>3</v>
      </c>
      <c r="BK25" s="35">
        <v>7</v>
      </c>
      <c r="BL25" s="35">
        <v>1</v>
      </c>
      <c r="BM25" s="35">
        <v>1</v>
      </c>
      <c r="BN25" s="35">
        <v>2</v>
      </c>
      <c r="BO25" s="35">
        <v>3</v>
      </c>
      <c r="BP25" s="35">
        <v>4</v>
      </c>
      <c r="BQ25" s="35">
        <v>5</v>
      </c>
      <c r="BR25" s="34">
        <v>25.5</v>
      </c>
      <c r="BS25" s="33">
        <v>-1.1499999999999999</v>
      </c>
      <c r="BT25" s="34">
        <v>45.5</v>
      </c>
      <c r="BU25" s="33">
        <v>2.82</v>
      </c>
      <c r="BV25" s="33">
        <v>0.47</v>
      </c>
      <c r="CU25" s="38"/>
      <c r="CV25" s="39"/>
      <c r="CW25" s="39"/>
      <c r="CX25" s="39"/>
      <c r="DE25" s="37"/>
      <c r="DM25" s="32"/>
    </row>
    <row r="26" spans="1:117" s="31" customFormat="1" x14ac:dyDescent="0.15">
      <c r="A26" s="56" t="s">
        <v>96</v>
      </c>
      <c r="B26" s="56" t="s">
        <v>111</v>
      </c>
      <c r="C26" s="8" t="s">
        <v>41</v>
      </c>
      <c r="D26" s="8">
        <v>35</v>
      </c>
      <c r="E26" s="8" t="s">
        <v>33</v>
      </c>
      <c r="F26" s="43">
        <v>-4.8</v>
      </c>
      <c r="G26" s="55">
        <v>1.2</v>
      </c>
      <c r="H26" s="55" t="s">
        <v>42</v>
      </c>
      <c r="I26" s="8" t="s">
        <v>38</v>
      </c>
      <c r="J26" s="8">
        <v>158</v>
      </c>
      <c r="K26" s="8">
        <v>47</v>
      </c>
      <c r="L26" s="72">
        <f t="shared" si="0"/>
        <v>18.827111039897449</v>
      </c>
      <c r="M26" s="64">
        <v>1225.6212152850283</v>
      </c>
      <c r="N26" s="35">
        <v>182</v>
      </c>
      <c r="O26" s="35">
        <v>1</v>
      </c>
      <c r="P26" s="35">
        <v>0</v>
      </c>
      <c r="Q26" s="35">
        <v>1</v>
      </c>
      <c r="R26" s="35">
        <v>3</v>
      </c>
      <c r="S26" s="35">
        <v>5</v>
      </c>
      <c r="T26" s="35">
        <v>9</v>
      </c>
      <c r="U26" s="35">
        <v>3</v>
      </c>
      <c r="V26" s="40">
        <v>3</v>
      </c>
      <c r="W26" s="35">
        <v>3</v>
      </c>
      <c r="X26" s="35">
        <v>4</v>
      </c>
      <c r="Y26" s="35">
        <v>7</v>
      </c>
      <c r="Z26" s="35">
        <v>10</v>
      </c>
      <c r="AA26" s="35"/>
      <c r="AB26" s="35"/>
      <c r="AC26" s="51"/>
      <c r="AD26" s="35"/>
      <c r="AE26" s="35"/>
      <c r="AF26" s="35"/>
      <c r="AG26" s="35"/>
      <c r="AH26" s="34">
        <v>27.1</v>
      </c>
      <c r="AI26" s="33">
        <v>-1.04</v>
      </c>
      <c r="AJ26" s="34">
        <v>47.1</v>
      </c>
      <c r="AK26" s="33">
        <v>3.41</v>
      </c>
      <c r="AL26" s="33">
        <v>0.5</v>
      </c>
      <c r="AM26" s="81">
        <v>1971.2112408219323</v>
      </c>
      <c r="AN26" s="64">
        <v>2448.8255033557048</v>
      </c>
      <c r="AO26" s="81">
        <v>3877.0118099423235</v>
      </c>
      <c r="AP26" s="6">
        <v>1</v>
      </c>
      <c r="AQ26" s="6">
        <v>1</v>
      </c>
      <c r="AR26" s="6">
        <v>2</v>
      </c>
      <c r="AS26" s="6">
        <v>4</v>
      </c>
      <c r="AT26" s="9">
        <v>5</v>
      </c>
      <c r="AU26" s="6">
        <v>8</v>
      </c>
      <c r="AV26" s="6">
        <v>2</v>
      </c>
      <c r="AW26" s="6">
        <v>1</v>
      </c>
      <c r="AX26" s="6">
        <v>3</v>
      </c>
      <c r="AY26" s="6">
        <v>3</v>
      </c>
      <c r="AZ26" s="6">
        <v>4</v>
      </c>
      <c r="BA26" s="6">
        <v>9</v>
      </c>
      <c r="BB26" s="7">
        <v>0.57999999999999996</v>
      </c>
      <c r="BC26" s="64">
        <v>3080.6790622473727</v>
      </c>
      <c r="BD26" s="81">
        <v>2685.0692662904053</v>
      </c>
      <c r="BE26" s="64">
        <v>2279.1130490269061</v>
      </c>
      <c r="BF26" s="40">
        <v>1</v>
      </c>
      <c r="BG26" s="40">
        <v>0</v>
      </c>
      <c r="BH26" s="40">
        <v>2</v>
      </c>
      <c r="BI26" s="40">
        <v>3</v>
      </c>
      <c r="BJ26" s="40">
        <v>5</v>
      </c>
      <c r="BK26" s="40">
        <v>9</v>
      </c>
      <c r="BL26" s="40">
        <v>2</v>
      </c>
      <c r="BM26" s="40">
        <v>2</v>
      </c>
      <c r="BN26" s="40">
        <v>3</v>
      </c>
      <c r="BO26" s="40">
        <v>4</v>
      </c>
      <c r="BP26" s="40">
        <v>6</v>
      </c>
      <c r="BQ26" s="40">
        <v>8</v>
      </c>
      <c r="BR26" s="34">
        <v>27.1</v>
      </c>
      <c r="BS26" s="33">
        <v>-0.73</v>
      </c>
      <c r="BT26" s="34">
        <v>39.9</v>
      </c>
      <c r="BU26" s="33">
        <v>2.93</v>
      </c>
      <c r="BV26" s="33">
        <v>0.61</v>
      </c>
      <c r="CU26" s="38"/>
      <c r="CV26" s="39"/>
      <c r="CW26" s="39"/>
      <c r="CX26" s="39"/>
      <c r="DE26" s="37"/>
      <c r="DM26" s="32"/>
    </row>
    <row r="27" spans="1:117" s="31" customFormat="1" x14ac:dyDescent="0.15">
      <c r="A27" s="56" t="s">
        <v>90</v>
      </c>
      <c r="B27" s="56" t="s">
        <v>111</v>
      </c>
      <c r="C27" s="8" t="s">
        <v>43</v>
      </c>
      <c r="D27" s="8">
        <v>45</v>
      </c>
      <c r="E27" s="8" t="s">
        <v>37</v>
      </c>
      <c r="F27" s="43">
        <v>-0.6</v>
      </c>
      <c r="G27" s="55">
        <v>1.2</v>
      </c>
      <c r="H27" s="55" t="s">
        <v>42</v>
      </c>
      <c r="I27" s="8" t="s">
        <v>74</v>
      </c>
      <c r="J27" s="8">
        <v>156</v>
      </c>
      <c r="K27" s="8">
        <v>69</v>
      </c>
      <c r="L27" s="72">
        <f t="shared" si="0"/>
        <v>28.353057199211044</v>
      </c>
      <c r="M27" s="64">
        <v>6824.8079836982079</v>
      </c>
      <c r="N27" s="35">
        <v>217</v>
      </c>
      <c r="O27" s="35">
        <v>1</v>
      </c>
      <c r="P27" s="35">
        <v>1</v>
      </c>
      <c r="Q27" s="35">
        <v>2</v>
      </c>
      <c r="R27" s="35">
        <v>2</v>
      </c>
      <c r="S27" s="35">
        <v>4</v>
      </c>
      <c r="T27" s="35">
        <v>5</v>
      </c>
      <c r="U27" s="35">
        <v>3</v>
      </c>
      <c r="V27" s="40">
        <v>2</v>
      </c>
      <c r="W27" s="35">
        <v>3</v>
      </c>
      <c r="X27" s="35">
        <v>3</v>
      </c>
      <c r="Y27" s="35">
        <v>5</v>
      </c>
      <c r="Z27" s="35">
        <v>7</v>
      </c>
      <c r="AA27" s="35"/>
      <c r="AB27" s="35"/>
      <c r="AC27" s="51"/>
      <c r="AD27" s="35"/>
      <c r="AE27" s="35"/>
      <c r="AF27" s="35"/>
      <c r="AG27" s="35"/>
      <c r="AH27" s="34">
        <v>25.5</v>
      </c>
      <c r="AI27" s="33">
        <v>-1.79</v>
      </c>
      <c r="AJ27" s="34">
        <v>39.1</v>
      </c>
      <c r="AK27" s="33">
        <v>3.36</v>
      </c>
      <c r="AL27" s="33">
        <v>0.28000000000000003</v>
      </c>
      <c r="AM27" s="81">
        <v>6369.7135061391546</v>
      </c>
      <c r="AN27" s="64">
        <v>5843.8964635705152</v>
      </c>
      <c r="AO27" s="81">
        <v>6780.6919073374838</v>
      </c>
      <c r="AP27" s="6">
        <v>0</v>
      </c>
      <c r="AQ27" s="6">
        <v>1</v>
      </c>
      <c r="AR27" s="6">
        <v>1</v>
      </c>
      <c r="AS27" s="6">
        <v>1</v>
      </c>
      <c r="AT27" s="9">
        <v>2</v>
      </c>
      <c r="AU27" s="6">
        <v>5</v>
      </c>
      <c r="AV27" s="6">
        <v>2</v>
      </c>
      <c r="AW27" s="6">
        <v>2</v>
      </c>
      <c r="AX27" s="6">
        <v>1</v>
      </c>
      <c r="AY27" s="6">
        <v>2</v>
      </c>
      <c r="AZ27" s="6">
        <v>5</v>
      </c>
      <c r="BA27" s="6">
        <v>7</v>
      </c>
      <c r="BB27" s="7">
        <v>1.4</v>
      </c>
      <c r="BC27" s="64">
        <v>4007.2980949825596</v>
      </c>
      <c r="BD27" s="81">
        <v>3148.7812598923711</v>
      </c>
      <c r="BE27" s="64">
        <v>4322.9553903345723</v>
      </c>
      <c r="BF27" s="40">
        <v>0</v>
      </c>
      <c r="BG27" s="40">
        <v>0</v>
      </c>
      <c r="BH27" s="40">
        <v>0</v>
      </c>
      <c r="BI27" s="40">
        <v>1</v>
      </c>
      <c r="BJ27" s="40">
        <v>4</v>
      </c>
      <c r="BK27" s="40">
        <v>5</v>
      </c>
      <c r="BL27" s="40">
        <v>2</v>
      </c>
      <c r="BM27" s="40">
        <v>1</v>
      </c>
      <c r="BN27" s="40">
        <v>2</v>
      </c>
      <c r="BO27" s="40">
        <v>3</v>
      </c>
      <c r="BP27" s="40">
        <v>4</v>
      </c>
      <c r="BQ27" s="40">
        <v>7</v>
      </c>
      <c r="BR27" s="34">
        <v>26.3</v>
      </c>
      <c r="BS27" s="33">
        <v>-2.14</v>
      </c>
      <c r="BT27" s="34">
        <v>49.5</v>
      </c>
      <c r="BU27" s="33">
        <v>3.43</v>
      </c>
      <c r="BV27" s="33">
        <v>1.03</v>
      </c>
      <c r="CU27" s="38"/>
      <c r="CV27" s="39"/>
      <c r="CW27" s="39"/>
      <c r="CX27" s="39"/>
      <c r="DE27" s="37"/>
      <c r="DM27" s="32"/>
    </row>
    <row r="28" spans="1:117" s="31" customFormat="1" x14ac:dyDescent="0.15">
      <c r="A28" s="56" t="s">
        <v>101</v>
      </c>
      <c r="B28" s="56" t="s">
        <v>112</v>
      </c>
      <c r="C28" s="8" t="s">
        <v>57</v>
      </c>
      <c r="D28" s="8">
        <v>53</v>
      </c>
      <c r="E28" s="8" t="s">
        <v>54</v>
      </c>
      <c r="F28" s="43">
        <v>-4.7</v>
      </c>
      <c r="G28" s="55">
        <v>1.2</v>
      </c>
      <c r="H28" s="55" t="s">
        <v>39</v>
      </c>
      <c r="I28" s="8" t="s">
        <v>44</v>
      </c>
      <c r="J28" s="8">
        <v>170</v>
      </c>
      <c r="K28" s="8">
        <v>64</v>
      </c>
      <c r="L28" s="72">
        <f t="shared" si="0"/>
        <v>22.145328719723182</v>
      </c>
      <c r="M28" s="64">
        <v>2787.4711966132577</v>
      </c>
      <c r="N28" s="35">
        <v>206</v>
      </c>
      <c r="O28" s="35">
        <v>2</v>
      </c>
      <c r="P28" s="35">
        <v>0</v>
      </c>
      <c r="Q28" s="35">
        <v>1</v>
      </c>
      <c r="R28" s="35">
        <v>3</v>
      </c>
      <c r="S28" s="35">
        <v>5</v>
      </c>
      <c r="T28" s="35">
        <v>7</v>
      </c>
      <c r="U28" s="35">
        <v>3</v>
      </c>
      <c r="V28" s="40">
        <v>2</v>
      </c>
      <c r="W28" s="35">
        <v>3</v>
      </c>
      <c r="X28" s="35">
        <v>4</v>
      </c>
      <c r="Y28" s="35">
        <v>6</v>
      </c>
      <c r="Z28" s="35">
        <v>7</v>
      </c>
      <c r="AA28" s="35"/>
      <c r="AB28" s="35"/>
      <c r="AC28" s="51"/>
      <c r="AD28" s="35"/>
      <c r="AE28" s="35"/>
      <c r="AF28" s="35"/>
      <c r="AG28" s="35"/>
      <c r="AH28" s="34">
        <v>25.5</v>
      </c>
      <c r="AI28" s="33">
        <v>-1.38</v>
      </c>
      <c r="AJ28" s="34">
        <v>47.1</v>
      </c>
      <c r="AK28" s="33">
        <v>2.3199999999999998</v>
      </c>
      <c r="AL28" s="33">
        <v>0.52</v>
      </c>
      <c r="AM28" s="81">
        <v>2705.5079173023305</v>
      </c>
      <c r="AN28" s="64">
        <v>2253.7990713381173</v>
      </c>
      <c r="AO28" s="81">
        <v>1941.6596461668071</v>
      </c>
      <c r="AP28" s="6">
        <v>1</v>
      </c>
      <c r="AQ28" s="6">
        <v>1</v>
      </c>
      <c r="AR28" s="6">
        <v>1</v>
      </c>
      <c r="AS28" s="6">
        <v>2</v>
      </c>
      <c r="AT28" s="9">
        <v>4</v>
      </c>
      <c r="AU28" s="6">
        <v>5</v>
      </c>
      <c r="AV28" s="6">
        <v>2</v>
      </c>
      <c r="AW28" s="6">
        <v>2</v>
      </c>
      <c r="AX28" s="6">
        <v>2</v>
      </c>
      <c r="AY28" s="6">
        <v>3</v>
      </c>
      <c r="AZ28" s="6">
        <v>4</v>
      </c>
      <c r="BA28" s="6">
        <v>5</v>
      </c>
      <c r="BB28" s="7">
        <v>0.7</v>
      </c>
      <c r="BC28" s="64">
        <v>2905.5105348460293</v>
      </c>
      <c r="BD28" s="81">
        <v>3147.0496409615985</v>
      </c>
      <c r="BE28" s="64">
        <v>2405.276541640178</v>
      </c>
      <c r="BF28" s="40">
        <v>0</v>
      </c>
      <c r="BG28" s="40">
        <v>0</v>
      </c>
      <c r="BH28" s="40">
        <v>0</v>
      </c>
      <c r="BI28" s="40">
        <v>1</v>
      </c>
      <c r="BJ28" s="40">
        <v>3</v>
      </c>
      <c r="BK28" s="40">
        <v>7</v>
      </c>
      <c r="BL28" s="40">
        <v>0</v>
      </c>
      <c r="BM28" s="40">
        <v>0</v>
      </c>
      <c r="BN28" s="40">
        <v>0</v>
      </c>
      <c r="BO28" s="40">
        <v>0</v>
      </c>
      <c r="BP28" s="40">
        <v>3</v>
      </c>
      <c r="BQ28" s="40">
        <v>7</v>
      </c>
      <c r="BR28" s="34">
        <v>28.7</v>
      </c>
      <c r="BS28" s="33">
        <v>-1.26</v>
      </c>
      <c r="BT28" s="34">
        <v>47.9</v>
      </c>
      <c r="BU28" s="33">
        <v>0.98</v>
      </c>
      <c r="BV28" s="33">
        <v>0.53</v>
      </c>
      <c r="CU28" s="38"/>
      <c r="CV28" s="39"/>
      <c r="CW28" s="39"/>
      <c r="CX28" s="39"/>
      <c r="DE28" s="37"/>
      <c r="DM28" s="32"/>
    </row>
    <row r="29" spans="1:117" s="31" customFormat="1" x14ac:dyDescent="0.15">
      <c r="A29" s="56" t="s">
        <v>109</v>
      </c>
      <c r="B29" s="56" t="s">
        <v>111</v>
      </c>
      <c r="C29" s="8" t="s">
        <v>41</v>
      </c>
      <c r="D29" s="8">
        <v>58</v>
      </c>
      <c r="E29" s="8" t="s">
        <v>33</v>
      </c>
      <c r="F29" s="43">
        <v>-2.2999999999999998</v>
      </c>
      <c r="G29" s="55">
        <v>1.2</v>
      </c>
      <c r="H29" s="55" t="s">
        <v>42</v>
      </c>
      <c r="I29" s="8" t="s">
        <v>71</v>
      </c>
      <c r="J29" s="8">
        <v>149</v>
      </c>
      <c r="K29" s="8">
        <v>48</v>
      </c>
      <c r="L29" s="72">
        <f t="shared" si="0"/>
        <v>21.620647718571234</v>
      </c>
      <c r="M29" s="64">
        <v>3487.1821701370723</v>
      </c>
      <c r="N29" s="35">
        <v>191</v>
      </c>
      <c r="O29" s="35">
        <v>1</v>
      </c>
      <c r="P29" s="35">
        <v>2</v>
      </c>
      <c r="Q29" s="35">
        <v>2</v>
      </c>
      <c r="R29" s="35">
        <v>3</v>
      </c>
      <c r="S29" s="35">
        <v>4</v>
      </c>
      <c r="T29" s="35">
        <v>6</v>
      </c>
      <c r="U29" s="35">
        <v>3</v>
      </c>
      <c r="V29" s="40">
        <v>3</v>
      </c>
      <c r="W29" s="35">
        <v>3</v>
      </c>
      <c r="X29" s="35">
        <v>5</v>
      </c>
      <c r="Y29" s="35">
        <v>6</v>
      </c>
      <c r="Z29" s="35">
        <v>7</v>
      </c>
      <c r="AA29" s="41"/>
      <c r="AB29" s="35"/>
      <c r="AC29" s="51"/>
      <c r="AD29" s="40"/>
      <c r="AE29" s="40"/>
      <c r="AF29" s="40"/>
      <c r="AG29" s="40"/>
      <c r="AH29" s="52">
        <v>26.3</v>
      </c>
      <c r="AI29" s="42">
        <v>-2.34</v>
      </c>
      <c r="AJ29" s="52">
        <v>46.3</v>
      </c>
      <c r="AK29" s="42">
        <v>4.95</v>
      </c>
      <c r="AL29" s="42">
        <v>0.41</v>
      </c>
      <c r="AM29" s="81">
        <v>1780.8902532617037</v>
      </c>
      <c r="AN29" s="64">
        <v>3310.2032220701276</v>
      </c>
      <c r="AO29" s="81">
        <v>3417.9481664695127</v>
      </c>
      <c r="AP29" s="9">
        <v>0</v>
      </c>
      <c r="AQ29" s="9">
        <v>0</v>
      </c>
      <c r="AR29" s="9">
        <v>0</v>
      </c>
      <c r="AS29" s="9">
        <v>1</v>
      </c>
      <c r="AT29" s="9">
        <v>6</v>
      </c>
      <c r="AU29" s="9">
        <v>4</v>
      </c>
      <c r="AV29" s="6">
        <v>1</v>
      </c>
      <c r="AW29" s="6">
        <v>0</v>
      </c>
      <c r="AX29" s="6">
        <v>0</v>
      </c>
      <c r="AY29" s="6">
        <v>1</v>
      </c>
      <c r="AZ29" s="6">
        <v>3</v>
      </c>
      <c r="BA29" s="6">
        <v>6</v>
      </c>
      <c r="BB29" s="7">
        <v>0.5</v>
      </c>
      <c r="BC29" s="64">
        <v>3168.5684927802713</v>
      </c>
      <c r="BD29" s="81">
        <v>3931.5556460231032</v>
      </c>
      <c r="BE29" s="64">
        <v>3217.4456385903522</v>
      </c>
      <c r="BF29" s="40">
        <v>0</v>
      </c>
      <c r="BG29" s="40">
        <v>0</v>
      </c>
      <c r="BH29" s="40">
        <v>0</v>
      </c>
      <c r="BI29" s="40">
        <v>1</v>
      </c>
      <c r="BJ29" s="40">
        <v>3</v>
      </c>
      <c r="BK29" s="40">
        <v>6</v>
      </c>
      <c r="BL29" s="40">
        <v>1</v>
      </c>
      <c r="BM29" s="40">
        <v>1</v>
      </c>
      <c r="BN29" s="40">
        <v>2</v>
      </c>
      <c r="BO29" s="40">
        <v>4</v>
      </c>
      <c r="BP29" s="40">
        <v>4</v>
      </c>
      <c r="BQ29" s="40">
        <v>6</v>
      </c>
      <c r="BR29" s="52">
        <v>26.3</v>
      </c>
      <c r="BS29" s="42">
        <v>-1.98</v>
      </c>
      <c r="BT29" s="52">
        <v>45.5</v>
      </c>
      <c r="BU29" s="42">
        <v>4.41</v>
      </c>
      <c r="BV29" s="42">
        <v>0.66</v>
      </c>
      <c r="CU29" s="38"/>
      <c r="CV29" s="39"/>
      <c r="CW29" s="39"/>
      <c r="CX29" s="39"/>
      <c r="DE29" s="37"/>
      <c r="DM29" s="32"/>
    </row>
    <row r="30" spans="1:117" s="31" customFormat="1" x14ac:dyDescent="0.15">
      <c r="A30" s="56" t="s">
        <v>99</v>
      </c>
      <c r="B30" s="56" t="s">
        <v>112</v>
      </c>
      <c r="C30" s="8" t="s">
        <v>43</v>
      </c>
      <c r="D30" s="8">
        <v>62</v>
      </c>
      <c r="E30" s="8" t="s">
        <v>32</v>
      </c>
      <c r="F30" s="43">
        <v>-2.4</v>
      </c>
      <c r="G30" s="55">
        <v>1.2</v>
      </c>
      <c r="H30" s="55" t="s">
        <v>46</v>
      </c>
      <c r="I30" s="8" t="s">
        <v>44</v>
      </c>
      <c r="J30" s="8">
        <v>162</v>
      </c>
      <c r="K30" s="8">
        <v>75</v>
      </c>
      <c r="L30" s="72">
        <f t="shared" si="0"/>
        <v>28.577960676726107</v>
      </c>
      <c r="M30" s="64">
        <v>2952.5383323400338</v>
      </c>
      <c r="N30" s="35">
        <v>227</v>
      </c>
      <c r="O30" s="35">
        <v>0</v>
      </c>
      <c r="P30" s="35">
        <v>0</v>
      </c>
      <c r="Q30" s="35">
        <v>0</v>
      </c>
      <c r="R30" s="35">
        <v>1</v>
      </c>
      <c r="S30" s="35">
        <v>3</v>
      </c>
      <c r="T30" s="35">
        <v>5</v>
      </c>
      <c r="U30" s="35">
        <v>1</v>
      </c>
      <c r="V30" s="40">
        <v>1</v>
      </c>
      <c r="W30" s="35">
        <v>2</v>
      </c>
      <c r="X30" s="35">
        <v>3</v>
      </c>
      <c r="Y30" s="35">
        <v>5</v>
      </c>
      <c r="Z30" s="35">
        <v>6</v>
      </c>
      <c r="AA30" s="35"/>
      <c r="AB30" s="35"/>
      <c r="AC30" s="51"/>
      <c r="AD30" s="35"/>
      <c r="AE30" s="35"/>
      <c r="AF30" s="35"/>
      <c r="AG30" s="35"/>
      <c r="AH30" s="34">
        <v>26.3</v>
      </c>
      <c r="AI30" s="33">
        <v>-0.21</v>
      </c>
      <c r="AJ30" s="34">
        <v>46.3</v>
      </c>
      <c r="AK30" s="33">
        <v>2.63</v>
      </c>
      <c r="AL30" s="33">
        <v>0.44</v>
      </c>
      <c r="AM30" s="81">
        <v>3055.8589057551599</v>
      </c>
      <c r="AN30" s="64">
        <v>2585.9391848177702</v>
      </c>
      <c r="AO30" s="81">
        <v>2770.3439597315437</v>
      </c>
      <c r="AP30" s="6">
        <v>1</v>
      </c>
      <c r="AQ30" s="6">
        <v>1</v>
      </c>
      <c r="AR30" s="6">
        <v>2</v>
      </c>
      <c r="AS30" s="6">
        <v>2</v>
      </c>
      <c r="AT30" s="9">
        <v>4</v>
      </c>
      <c r="AU30" s="6">
        <v>6</v>
      </c>
      <c r="AV30" s="6">
        <v>2</v>
      </c>
      <c r="AW30" s="6">
        <v>2</v>
      </c>
      <c r="AX30" s="6">
        <v>3</v>
      </c>
      <c r="AY30" s="6">
        <v>4</v>
      </c>
      <c r="AZ30" s="6">
        <v>5</v>
      </c>
      <c r="BA30" s="6">
        <v>6</v>
      </c>
      <c r="BB30" s="7">
        <v>0.71</v>
      </c>
      <c r="BC30" s="64">
        <v>3145.6742653117276</v>
      </c>
      <c r="BD30" s="81">
        <v>2839.816933638444</v>
      </c>
      <c r="BE30" s="64">
        <v>3812.6202986006347</v>
      </c>
      <c r="BF30" s="35">
        <v>0</v>
      </c>
      <c r="BG30" s="35">
        <v>0</v>
      </c>
      <c r="BH30" s="35">
        <v>0</v>
      </c>
      <c r="BI30" s="35">
        <v>1</v>
      </c>
      <c r="BJ30" s="35">
        <v>3</v>
      </c>
      <c r="BK30" s="35">
        <v>5</v>
      </c>
      <c r="BL30" s="35">
        <v>0</v>
      </c>
      <c r="BM30" s="35">
        <v>1</v>
      </c>
      <c r="BN30" s="35">
        <v>2</v>
      </c>
      <c r="BO30" s="35">
        <v>3</v>
      </c>
      <c r="BP30" s="35">
        <v>4</v>
      </c>
      <c r="BQ30" s="35">
        <v>5</v>
      </c>
      <c r="BR30" s="34">
        <v>27.1</v>
      </c>
      <c r="BS30" s="33">
        <v>-0.92</v>
      </c>
      <c r="BT30" s="34">
        <v>45.5</v>
      </c>
      <c r="BU30" s="33">
        <v>2.69</v>
      </c>
      <c r="BV30" s="33">
        <v>0.87</v>
      </c>
      <c r="CU30" s="38"/>
      <c r="CV30" s="39"/>
      <c r="CW30" s="39"/>
      <c r="CX30" s="39"/>
      <c r="DE30" s="37"/>
      <c r="DM30" s="32"/>
    </row>
    <row r="31" spans="1:117" s="31" customFormat="1" x14ac:dyDescent="0.15">
      <c r="A31" s="56" t="s">
        <v>102</v>
      </c>
      <c r="B31" s="56" t="s">
        <v>111</v>
      </c>
      <c r="C31" s="8" t="s">
        <v>57</v>
      </c>
      <c r="D31" s="8">
        <v>56</v>
      </c>
      <c r="E31" s="8" t="s">
        <v>54</v>
      </c>
      <c r="F31" s="43">
        <v>0.1</v>
      </c>
      <c r="G31" s="55">
        <v>1.2</v>
      </c>
      <c r="H31" s="55" t="s">
        <v>60</v>
      </c>
      <c r="I31" s="8" t="s">
        <v>61</v>
      </c>
      <c r="J31" s="8">
        <v>169</v>
      </c>
      <c r="K31" s="8">
        <v>68</v>
      </c>
      <c r="L31" s="72">
        <f t="shared" si="0"/>
        <v>23.808690171912748</v>
      </c>
      <c r="M31" s="64">
        <v>3590.0976759851801</v>
      </c>
      <c r="N31" s="35">
        <v>199</v>
      </c>
      <c r="O31" s="35">
        <v>0</v>
      </c>
      <c r="P31" s="35">
        <v>1</v>
      </c>
      <c r="Q31" s="35">
        <v>1</v>
      </c>
      <c r="R31" s="35">
        <v>1</v>
      </c>
      <c r="S31" s="35">
        <v>5</v>
      </c>
      <c r="T31" s="35">
        <v>6</v>
      </c>
      <c r="U31" s="35">
        <v>2</v>
      </c>
      <c r="V31" s="40">
        <v>1</v>
      </c>
      <c r="W31" s="35">
        <v>3</v>
      </c>
      <c r="X31" s="35">
        <v>4</v>
      </c>
      <c r="Y31" s="35">
        <v>4</v>
      </c>
      <c r="Z31" s="35">
        <v>8</v>
      </c>
      <c r="AA31" s="35"/>
      <c r="AB31" s="35"/>
      <c r="AC31" s="51"/>
      <c r="AD31" s="35"/>
      <c r="AE31" s="35"/>
      <c r="AF31" s="35"/>
      <c r="AG31" s="35"/>
      <c r="AH31" s="34">
        <v>27.9</v>
      </c>
      <c r="AI31" s="33">
        <v>-1.62</v>
      </c>
      <c r="AJ31" s="34">
        <v>45.5</v>
      </c>
      <c r="AK31" s="33">
        <v>3.14</v>
      </c>
      <c r="AL31" s="33">
        <v>0.56999999999999995</v>
      </c>
      <c r="AM31" s="81">
        <v>1867.952894011526</v>
      </c>
      <c r="AN31" s="64">
        <v>1980.4075235109717</v>
      </c>
      <c r="AO31" s="81">
        <v>2900.0936621916953</v>
      </c>
      <c r="AP31" s="6">
        <v>1</v>
      </c>
      <c r="AQ31" s="6">
        <v>0</v>
      </c>
      <c r="AR31" s="6">
        <v>1</v>
      </c>
      <c r="AS31" s="6">
        <v>1</v>
      </c>
      <c r="AT31" s="9">
        <v>4</v>
      </c>
      <c r="AU31" s="6">
        <v>6</v>
      </c>
      <c r="AV31" s="6">
        <v>0</v>
      </c>
      <c r="AW31" s="6">
        <v>0</v>
      </c>
      <c r="AX31" s="6">
        <v>1</v>
      </c>
      <c r="AY31" s="6">
        <v>2</v>
      </c>
      <c r="AZ31" s="6">
        <v>3</v>
      </c>
      <c r="BA31" s="6">
        <v>7</v>
      </c>
      <c r="BB31" s="7">
        <v>0.53</v>
      </c>
      <c r="BC31" s="64">
        <v>2197.687430063409</v>
      </c>
      <c r="BD31" s="81">
        <v>3264.2601557566827</v>
      </c>
      <c r="BE31" s="64">
        <v>3110.337972166998</v>
      </c>
      <c r="BF31" s="35">
        <v>1</v>
      </c>
      <c r="BG31" s="35">
        <v>0</v>
      </c>
      <c r="BH31" s="35">
        <v>1</v>
      </c>
      <c r="BI31" s="35">
        <v>1</v>
      </c>
      <c r="BJ31" s="35">
        <v>2</v>
      </c>
      <c r="BK31" s="35">
        <v>5</v>
      </c>
      <c r="BL31" s="35">
        <v>0</v>
      </c>
      <c r="BM31" s="35">
        <v>0</v>
      </c>
      <c r="BN31" s="35">
        <v>0</v>
      </c>
      <c r="BO31" s="35">
        <v>1</v>
      </c>
      <c r="BP31" s="35">
        <v>3</v>
      </c>
      <c r="BQ31" s="35">
        <v>4</v>
      </c>
      <c r="BR31" s="34">
        <v>27.1</v>
      </c>
      <c r="BS31" s="33">
        <v>-1.24</v>
      </c>
      <c r="BT31" s="34">
        <v>44.7</v>
      </c>
      <c r="BU31" s="33">
        <v>1.88</v>
      </c>
      <c r="BV31" s="33">
        <v>0.52</v>
      </c>
      <c r="CU31" s="38"/>
      <c r="CV31" s="39"/>
      <c r="CW31" s="39"/>
      <c r="CX31" s="39"/>
      <c r="DE31" s="37"/>
      <c r="DM31" s="32"/>
    </row>
    <row r="32" spans="1:117" s="31" customFormat="1" x14ac:dyDescent="0.15">
      <c r="A32" s="56" t="s">
        <v>92</v>
      </c>
      <c r="B32" s="56" t="s">
        <v>111</v>
      </c>
      <c r="C32" s="8" t="s">
        <v>57</v>
      </c>
      <c r="D32" s="8">
        <v>44</v>
      </c>
      <c r="E32" s="8" t="s">
        <v>54</v>
      </c>
      <c r="F32" s="43">
        <v>-1.4</v>
      </c>
      <c r="G32" s="55">
        <v>1.2</v>
      </c>
      <c r="H32" s="55" t="s">
        <v>39</v>
      </c>
      <c r="I32" s="8" t="s">
        <v>56</v>
      </c>
      <c r="J32" s="8">
        <v>170</v>
      </c>
      <c r="K32" s="8">
        <v>85</v>
      </c>
      <c r="L32" s="72">
        <f t="shared" si="0"/>
        <v>29.411764705882351</v>
      </c>
      <c r="M32" s="64">
        <v>4593.465813405187</v>
      </c>
      <c r="N32" s="35">
        <v>207</v>
      </c>
      <c r="O32" s="35">
        <v>1</v>
      </c>
      <c r="P32" s="35">
        <v>2</v>
      </c>
      <c r="Q32" s="35">
        <v>3</v>
      </c>
      <c r="R32" s="35">
        <v>4</v>
      </c>
      <c r="S32" s="35">
        <v>5</v>
      </c>
      <c r="T32" s="35">
        <v>8</v>
      </c>
      <c r="U32" s="35">
        <v>3</v>
      </c>
      <c r="V32" s="40">
        <v>3</v>
      </c>
      <c r="W32" s="35">
        <v>3</v>
      </c>
      <c r="X32" s="35">
        <v>5</v>
      </c>
      <c r="Y32" s="35">
        <v>6</v>
      </c>
      <c r="Z32" s="35">
        <v>8</v>
      </c>
      <c r="AA32" s="35"/>
      <c r="AB32" s="35"/>
      <c r="AC32" s="51"/>
      <c r="AD32" s="35"/>
      <c r="AE32" s="35"/>
      <c r="AF32" s="35"/>
      <c r="AG32" s="35"/>
      <c r="AH32" s="34">
        <v>27.1</v>
      </c>
      <c r="AI32" s="33">
        <v>-0.94</v>
      </c>
      <c r="AJ32" s="34">
        <v>47.1</v>
      </c>
      <c r="AK32" s="33">
        <v>3.65</v>
      </c>
      <c r="AL32" s="33">
        <v>0.26</v>
      </c>
      <c r="AM32" s="81">
        <v>4264.3546540160314</v>
      </c>
      <c r="AN32" s="64">
        <v>2934.0387096774193</v>
      </c>
      <c r="AO32" s="81">
        <v>2762.8464067637387</v>
      </c>
      <c r="AP32" s="6">
        <v>1</v>
      </c>
      <c r="AQ32" s="6">
        <v>0</v>
      </c>
      <c r="AR32" s="6">
        <v>1</v>
      </c>
      <c r="AS32" s="6">
        <v>2</v>
      </c>
      <c r="AT32" s="9">
        <v>4</v>
      </c>
      <c r="AU32" s="6">
        <v>7</v>
      </c>
      <c r="AV32" s="6">
        <v>0</v>
      </c>
      <c r="AW32" s="6">
        <v>0</v>
      </c>
      <c r="AX32" s="6">
        <v>0</v>
      </c>
      <c r="AY32" s="6">
        <v>1</v>
      </c>
      <c r="AZ32" s="6">
        <v>4</v>
      </c>
      <c r="BA32" s="6">
        <v>9</v>
      </c>
      <c r="BB32" s="7">
        <v>0.28999999999999998</v>
      </c>
      <c r="BC32" s="64">
        <v>3700.8289374529013</v>
      </c>
      <c r="BD32" s="81">
        <v>6376.467391304348</v>
      </c>
      <c r="BE32" s="64">
        <v>4241.8655097613882</v>
      </c>
      <c r="BF32" s="35">
        <v>0</v>
      </c>
      <c r="BG32" s="35">
        <v>0</v>
      </c>
      <c r="BH32" s="35">
        <v>0</v>
      </c>
      <c r="BI32" s="35">
        <v>1</v>
      </c>
      <c r="BJ32" s="35">
        <v>3</v>
      </c>
      <c r="BK32" s="35">
        <v>5</v>
      </c>
      <c r="BL32" s="35">
        <v>0</v>
      </c>
      <c r="BM32" s="35">
        <v>0</v>
      </c>
      <c r="BN32" s="35">
        <v>1</v>
      </c>
      <c r="BO32" s="35">
        <v>1</v>
      </c>
      <c r="BP32" s="35">
        <v>3</v>
      </c>
      <c r="BQ32" s="35">
        <v>5</v>
      </c>
      <c r="BR32" s="34">
        <v>27.1</v>
      </c>
      <c r="BS32" s="33">
        <v>-1.73</v>
      </c>
      <c r="BT32" s="34">
        <v>47.1</v>
      </c>
      <c r="BU32" s="33">
        <v>3.64</v>
      </c>
      <c r="BV32" s="33">
        <v>0.4</v>
      </c>
      <c r="CU32" s="38"/>
      <c r="CV32" s="39"/>
      <c r="CW32" s="39"/>
      <c r="CX32" s="39"/>
      <c r="DE32" s="37"/>
      <c r="DM32" s="32"/>
    </row>
    <row r="33" spans="1:118" s="31" customFormat="1" x14ac:dyDescent="0.15">
      <c r="A33" s="56" t="s">
        <v>79</v>
      </c>
      <c r="B33" s="56" t="s">
        <v>111</v>
      </c>
      <c r="C33" s="8" t="s">
        <v>66</v>
      </c>
      <c r="D33" s="8">
        <v>20</v>
      </c>
      <c r="E33" s="8" t="s">
        <v>65</v>
      </c>
      <c r="F33" s="43">
        <v>-0.5</v>
      </c>
      <c r="G33" s="55">
        <v>1.2</v>
      </c>
      <c r="H33" s="55" t="s">
        <v>39</v>
      </c>
      <c r="I33" s="8" t="s">
        <v>34</v>
      </c>
      <c r="J33" s="8">
        <v>168</v>
      </c>
      <c r="K33" s="8">
        <v>62</v>
      </c>
      <c r="L33" s="72">
        <f t="shared" ref="L33:L37" si="1">K33/J33/J33*10000</f>
        <v>21.967120181405896</v>
      </c>
      <c r="M33" s="64">
        <v>5685.657943825614</v>
      </c>
      <c r="N33" s="35">
        <v>232</v>
      </c>
      <c r="O33" s="35">
        <v>2</v>
      </c>
      <c r="P33" s="35">
        <v>1</v>
      </c>
      <c r="Q33" s="35">
        <v>2</v>
      </c>
      <c r="R33" s="35">
        <v>3</v>
      </c>
      <c r="S33" s="35">
        <v>5</v>
      </c>
      <c r="T33" s="35">
        <v>7</v>
      </c>
      <c r="U33" s="35">
        <v>2</v>
      </c>
      <c r="V33" s="40">
        <v>3</v>
      </c>
      <c r="W33" s="35">
        <v>3</v>
      </c>
      <c r="X33" s="35">
        <v>5</v>
      </c>
      <c r="Y33" s="35">
        <v>6</v>
      </c>
      <c r="Z33" s="35">
        <v>8</v>
      </c>
      <c r="AA33" s="35"/>
      <c r="AB33" s="35"/>
      <c r="AC33" s="51"/>
      <c r="AD33" s="35"/>
      <c r="AE33" s="35"/>
      <c r="AF33" s="35"/>
      <c r="AG33" s="35"/>
      <c r="AH33" s="34">
        <v>24.7</v>
      </c>
      <c r="AI33" s="33">
        <v>-1.31</v>
      </c>
      <c r="AJ33" s="34">
        <v>44.7</v>
      </c>
      <c r="AK33" s="33">
        <v>2.83</v>
      </c>
      <c r="AL33" s="33">
        <v>0.37</v>
      </c>
      <c r="AM33" s="81">
        <v>4570.0965156224438</v>
      </c>
      <c r="AN33" s="64">
        <v>3926.2006015973448</v>
      </c>
      <c r="AO33" s="81">
        <v>5623.4309623430963</v>
      </c>
      <c r="AP33" s="6">
        <v>0</v>
      </c>
      <c r="AQ33" s="6">
        <v>1</v>
      </c>
      <c r="AR33" s="6">
        <v>1</v>
      </c>
      <c r="AS33" s="6">
        <v>2</v>
      </c>
      <c r="AT33" s="9">
        <v>5</v>
      </c>
      <c r="AU33" s="6">
        <v>7</v>
      </c>
      <c r="AV33" s="6">
        <v>0</v>
      </c>
      <c r="AW33" s="6">
        <v>0</v>
      </c>
      <c r="AX33" s="6">
        <v>1</v>
      </c>
      <c r="AY33" s="6">
        <v>2</v>
      </c>
      <c r="AZ33" s="6">
        <v>5</v>
      </c>
      <c r="BA33" s="6">
        <v>7</v>
      </c>
      <c r="BB33" s="7">
        <v>0.36</v>
      </c>
      <c r="BC33" s="64">
        <v>3828.9410122913423</v>
      </c>
      <c r="BD33" s="81">
        <v>5875.434782608696</v>
      </c>
      <c r="BE33" s="64">
        <v>3384.4463500911138</v>
      </c>
      <c r="BF33" s="35">
        <v>0</v>
      </c>
      <c r="BG33" s="35">
        <v>0</v>
      </c>
      <c r="BH33" s="35">
        <v>0</v>
      </c>
      <c r="BI33" s="35">
        <v>1</v>
      </c>
      <c r="BJ33" s="35">
        <v>3</v>
      </c>
      <c r="BK33" s="35">
        <v>6</v>
      </c>
      <c r="BL33" s="35">
        <v>0</v>
      </c>
      <c r="BM33" s="35">
        <v>0</v>
      </c>
      <c r="BN33" s="35">
        <v>0</v>
      </c>
      <c r="BO33" s="35">
        <v>1</v>
      </c>
      <c r="BP33" s="35">
        <v>2</v>
      </c>
      <c r="BQ33" s="35">
        <v>5</v>
      </c>
      <c r="BR33" s="34">
        <v>25.5</v>
      </c>
      <c r="BS33" s="33">
        <v>-1.02</v>
      </c>
      <c r="BT33" s="34">
        <v>45.5</v>
      </c>
      <c r="BU33" s="33">
        <v>3.03</v>
      </c>
      <c r="BV33" s="33">
        <v>0.69</v>
      </c>
      <c r="CU33" s="38"/>
      <c r="CV33" s="39"/>
      <c r="CW33" s="39"/>
      <c r="CX33" s="39"/>
      <c r="DE33" s="37"/>
      <c r="DM33" s="32"/>
    </row>
    <row r="34" spans="1:118" s="31" customFormat="1" x14ac:dyDescent="0.15">
      <c r="A34" s="56" t="s">
        <v>81</v>
      </c>
      <c r="B34" s="56" t="s">
        <v>111</v>
      </c>
      <c r="C34" s="8" t="s">
        <v>36</v>
      </c>
      <c r="D34" s="8">
        <v>28</v>
      </c>
      <c r="E34" s="8" t="s">
        <v>33</v>
      </c>
      <c r="F34" s="43">
        <v>-4</v>
      </c>
      <c r="G34" s="55">
        <v>1.2</v>
      </c>
      <c r="H34" s="54" t="s">
        <v>39</v>
      </c>
      <c r="I34" s="8" t="s">
        <v>74</v>
      </c>
      <c r="J34" s="8">
        <v>158</v>
      </c>
      <c r="K34" s="8">
        <v>51</v>
      </c>
      <c r="L34" s="72">
        <f t="shared" si="1"/>
        <v>20.429418362441915</v>
      </c>
      <c r="M34" s="64">
        <v>8565.8796648895659</v>
      </c>
      <c r="N34" s="35">
        <v>192</v>
      </c>
      <c r="O34" s="35">
        <v>0</v>
      </c>
      <c r="P34" s="35">
        <v>0</v>
      </c>
      <c r="Q34" s="35">
        <v>1</v>
      </c>
      <c r="R34" s="35">
        <v>2</v>
      </c>
      <c r="S34" s="35">
        <v>4</v>
      </c>
      <c r="T34" s="35">
        <v>6</v>
      </c>
      <c r="U34" s="35">
        <v>1</v>
      </c>
      <c r="V34" s="40">
        <v>1</v>
      </c>
      <c r="W34" s="35">
        <v>1</v>
      </c>
      <c r="X34" s="35">
        <v>3</v>
      </c>
      <c r="Y34" s="35">
        <v>5</v>
      </c>
      <c r="Z34" s="35">
        <v>7</v>
      </c>
      <c r="AA34" s="35"/>
      <c r="AB34" s="35"/>
      <c r="AC34" s="51"/>
      <c r="AD34" s="35"/>
      <c r="AE34" s="35"/>
      <c r="AF34" s="35"/>
      <c r="AG34" s="35"/>
      <c r="AH34" s="34">
        <v>25.5</v>
      </c>
      <c r="AI34" s="33">
        <v>-1.6</v>
      </c>
      <c r="AJ34" s="34">
        <v>45.5</v>
      </c>
      <c r="AK34" s="33">
        <v>3.58</v>
      </c>
      <c r="AL34" s="33">
        <v>0.66</v>
      </c>
      <c r="AM34" s="81">
        <v>8615.910200097609</v>
      </c>
      <c r="AN34" s="64">
        <v>9899.4464944649444</v>
      </c>
      <c r="AO34" s="81">
        <v>11262.445830250503</v>
      </c>
      <c r="AP34" s="6">
        <v>0</v>
      </c>
      <c r="AQ34" s="6">
        <v>0</v>
      </c>
      <c r="AR34" s="6">
        <v>0</v>
      </c>
      <c r="AS34" s="6">
        <v>0</v>
      </c>
      <c r="AT34" s="9">
        <v>4</v>
      </c>
      <c r="AU34" s="6">
        <v>7</v>
      </c>
      <c r="AV34" s="6">
        <v>2</v>
      </c>
      <c r="AW34" s="6">
        <v>1</v>
      </c>
      <c r="AX34" s="6">
        <v>1</v>
      </c>
      <c r="AY34" s="6">
        <v>3</v>
      </c>
      <c r="AZ34" s="6">
        <v>6</v>
      </c>
      <c r="BA34" s="6">
        <v>7</v>
      </c>
      <c r="BB34" s="7">
        <v>0.98</v>
      </c>
      <c r="BC34" s="64">
        <v>8947.7963896568544</v>
      </c>
      <c r="BD34" s="81">
        <v>7736.4287240863432</v>
      </c>
      <c r="BE34" s="64">
        <v>7658.9934910303218</v>
      </c>
      <c r="BF34" s="40">
        <v>0</v>
      </c>
      <c r="BG34" s="40">
        <v>0</v>
      </c>
      <c r="BH34" s="40">
        <v>0</v>
      </c>
      <c r="BI34" s="40">
        <v>1</v>
      </c>
      <c r="BJ34" s="40">
        <v>2</v>
      </c>
      <c r="BK34" s="40">
        <v>5</v>
      </c>
      <c r="BL34" s="40">
        <v>0</v>
      </c>
      <c r="BM34" s="40">
        <v>0</v>
      </c>
      <c r="BN34" s="40">
        <v>1</v>
      </c>
      <c r="BO34" s="40">
        <v>2</v>
      </c>
      <c r="BP34" s="40">
        <v>4</v>
      </c>
      <c r="BQ34" s="40">
        <v>5</v>
      </c>
      <c r="BR34" s="34">
        <v>26.3</v>
      </c>
      <c r="BS34" s="33">
        <v>-1.3</v>
      </c>
      <c r="BT34" s="34">
        <v>40.700000000000003</v>
      </c>
      <c r="BU34" s="33">
        <v>3.71</v>
      </c>
      <c r="BV34" s="33">
        <v>0.98</v>
      </c>
      <c r="BW34" s="39"/>
      <c r="BX34" s="39"/>
      <c r="BY34" s="39"/>
      <c r="BZ34" s="39"/>
      <c r="CA34" s="39"/>
      <c r="CB34" s="39"/>
      <c r="CC34" s="39"/>
      <c r="CD34" s="39"/>
      <c r="CE34" s="39"/>
      <c r="CF34" s="39"/>
      <c r="CG34" s="39"/>
      <c r="CH34" s="39"/>
      <c r="CI34" s="39"/>
      <c r="CJ34" s="39"/>
      <c r="CK34" s="39"/>
      <c r="CL34" s="39"/>
      <c r="CM34" s="39"/>
      <c r="CN34" s="39"/>
      <c r="CO34" s="39"/>
      <c r="CP34" s="39"/>
      <c r="CQ34" s="39"/>
      <c r="CR34" s="39"/>
      <c r="CS34" s="39"/>
      <c r="CT34" s="39"/>
      <c r="CU34" s="38"/>
      <c r="CV34" s="39"/>
      <c r="CW34" s="39"/>
      <c r="CX34" s="39"/>
      <c r="CY34" s="39"/>
      <c r="CZ34" s="39"/>
      <c r="DA34" s="39"/>
      <c r="DB34" s="39"/>
      <c r="DC34" s="39"/>
      <c r="DD34" s="39"/>
      <c r="DE34" s="39"/>
      <c r="DF34" s="39"/>
      <c r="DG34" s="39"/>
      <c r="DH34" s="39"/>
      <c r="DI34" s="39"/>
      <c r="DJ34" s="39"/>
      <c r="DK34" s="39"/>
      <c r="DL34" s="39"/>
      <c r="DM34" s="38"/>
      <c r="DN34" s="39"/>
    </row>
    <row r="35" spans="1:118" s="31" customFormat="1" x14ac:dyDescent="0.15">
      <c r="A35" s="56" t="s">
        <v>88</v>
      </c>
      <c r="B35" s="56" t="s">
        <v>111</v>
      </c>
      <c r="C35" s="8" t="s">
        <v>43</v>
      </c>
      <c r="D35" s="8">
        <v>39</v>
      </c>
      <c r="E35" s="8" t="s">
        <v>37</v>
      </c>
      <c r="F35" s="43">
        <v>-4.9000000000000004</v>
      </c>
      <c r="G35" s="55">
        <v>1.2</v>
      </c>
      <c r="H35" s="54" t="s">
        <v>42</v>
      </c>
      <c r="I35" s="8" t="s">
        <v>34</v>
      </c>
      <c r="J35" s="8">
        <v>172</v>
      </c>
      <c r="K35" s="8">
        <v>78</v>
      </c>
      <c r="L35" s="72">
        <f t="shared" si="1"/>
        <v>26.365603028664143</v>
      </c>
      <c r="M35" s="64">
        <v>2203.6030439509241</v>
      </c>
      <c r="N35" s="35">
        <v>213</v>
      </c>
      <c r="O35" s="35">
        <v>2</v>
      </c>
      <c r="P35" s="35">
        <v>1</v>
      </c>
      <c r="Q35" s="35">
        <v>0</v>
      </c>
      <c r="R35" s="35">
        <v>1</v>
      </c>
      <c r="S35" s="35">
        <v>1</v>
      </c>
      <c r="T35" s="35">
        <v>3</v>
      </c>
      <c r="U35" s="35">
        <v>0</v>
      </c>
      <c r="V35" s="40">
        <v>1</v>
      </c>
      <c r="W35" s="35">
        <v>1</v>
      </c>
      <c r="X35" s="35">
        <v>2</v>
      </c>
      <c r="Y35" s="35">
        <v>5</v>
      </c>
      <c r="Z35" s="35">
        <v>7</v>
      </c>
      <c r="AA35" s="35"/>
      <c r="AB35" s="35"/>
      <c r="AC35" s="51"/>
      <c r="AD35" s="35"/>
      <c r="AE35" s="35"/>
      <c r="AF35" s="35"/>
      <c r="AG35" s="35"/>
      <c r="AH35" s="34">
        <v>28.7</v>
      </c>
      <c r="AI35" s="33">
        <v>-0.69</v>
      </c>
      <c r="AJ35" s="34">
        <v>48.7</v>
      </c>
      <c r="AK35" s="33">
        <v>3.28</v>
      </c>
      <c r="AL35" s="33">
        <v>0.21</v>
      </c>
      <c r="AM35" s="81">
        <v>4731.9236016371078</v>
      </c>
      <c r="AN35" s="64">
        <v>6374.0413293566253</v>
      </c>
      <c r="AO35" s="81">
        <v>5794.0959409594097</v>
      </c>
      <c r="AP35" s="6">
        <v>0</v>
      </c>
      <c r="AQ35" s="6">
        <v>1</v>
      </c>
      <c r="AR35" s="6">
        <v>1</v>
      </c>
      <c r="AS35" s="6">
        <v>1</v>
      </c>
      <c r="AT35" s="9">
        <v>3</v>
      </c>
      <c r="AU35" s="6">
        <v>6</v>
      </c>
      <c r="AV35" s="6">
        <v>1</v>
      </c>
      <c r="AW35" s="6">
        <v>1</v>
      </c>
      <c r="AX35" s="6">
        <v>2</v>
      </c>
      <c r="AY35" s="6">
        <v>3</v>
      </c>
      <c r="AZ35" s="6">
        <v>4</v>
      </c>
      <c r="BA35" s="6">
        <v>6</v>
      </c>
      <c r="BB35" s="7">
        <v>0.91</v>
      </c>
      <c r="BC35" s="64">
        <v>5449.2815783830156</v>
      </c>
      <c r="BD35" s="81">
        <v>3023.0708454042665</v>
      </c>
      <c r="BE35" s="64">
        <v>4618.5160530493113</v>
      </c>
      <c r="BF35" s="40">
        <v>2</v>
      </c>
      <c r="BG35" s="40">
        <v>0</v>
      </c>
      <c r="BH35" s="40">
        <v>0</v>
      </c>
      <c r="BI35" s="40">
        <v>3</v>
      </c>
      <c r="BJ35" s="40">
        <v>4</v>
      </c>
      <c r="BK35" s="40">
        <v>7</v>
      </c>
      <c r="BL35" s="40">
        <v>3</v>
      </c>
      <c r="BM35" s="40">
        <v>3</v>
      </c>
      <c r="BN35" s="40">
        <v>2</v>
      </c>
      <c r="BO35" s="40">
        <v>2</v>
      </c>
      <c r="BP35" s="40">
        <v>3</v>
      </c>
      <c r="BQ35" s="40">
        <v>8</v>
      </c>
      <c r="BR35" s="34">
        <v>27.1</v>
      </c>
      <c r="BS35" s="33">
        <v>-1.08</v>
      </c>
      <c r="BT35" s="34">
        <v>45.5</v>
      </c>
      <c r="BU35" s="33">
        <v>3.25</v>
      </c>
      <c r="BV35" s="33">
        <v>0.67</v>
      </c>
      <c r="BW35" s="39"/>
      <c r="BX35" s="39"/>
      <c r="BY35" s="39"/>
      <c r="BZ35" s="39"/>
      <c r="CA35" s="39"/>
      <c r="CB35" s="39"/>
      <c r="CC35" s="39"/>
      <c r="CD35" s="39"/>
      <c r="CE35" s="39"/>
      <c r="CF35" s="39"/>
      <c r="CG35" s="39"/>
      <c r="CH35" s="39"/>
      <c r="CI35" s="39"/>
      <c r="CJ35" s="39"/>
      <c r="CK35" s="39"/>
      <c r="CL35" s="39"/>
      <c r="CM35" s="39"/>
      <c r="CN35" s="39"/>
      <c r="CO35" s="39"/>
      <c r="CP35" s="39"/>
      <c r="CQ35" s="39"/>
      <c r="CR35" s="39"/>
      <c r="CS35" s="39"/>
      <c r="CT35" s="39"/>
      <c r="CU35" s="38"/>
      <c r="CV35" s="39"/>
      <c r="CW35" s="39"/>
      <c r="CX35" s="39"/>
      <c r="CY35" s="39"/>
      <c r="CZ35" s="39"/>
      <c r="DA35" s="39"/>
      <c r="DB35" s="39"/>
      <c r="DC35" s="39"/>
      <c r="DD35" s="39"/>
      <c r="DE35" s="39"/>
      <c r="DF35" s="39"/>
      <c r="DG35" s="39"/>
      <c r="DH35" s="39"/>
      <c r="DI35" s="39"/>
      <c r="DJ35" s="39"/>
      <c r="DK35" s="39"/>
      <c r="DL35" s="39"/>
      <c r="DM35" s="38"/>
      <c r="DN35" s="39"/>
    </row>
    <row r="36" spans="1:118" s="31" customFormat="1" x14ac:dyDescent="0.15">
      <c r="A36" s="56" t="s">
        <v>110</v>
      </c>
      <c r="B36" s="56" t="s">
        <v>112</v>
      </c>
      <c r="C36" s="8" t="s">
        <v>41</v>
      </c>
      <c r="D36" s="8">
        <v>54</v>
      </c>
      <c r="E36" s="8" t="s">
        <v>33</v>
      </c>
      <c r="F36" s="43">
        <v>-2</v>
      </c>
      <c r="G36" s="55">
        <v>1.2</v>
      </c>
      <c r="H36" s="55" t="s">
        <v>39</v>
      </c>
      <c r="I36" s="8" t="s">
        <v>49</v>
      </c>
      <c r="J36" s="8">
        <v>156</v>
      </c>
      <c r="K36" s="8">
        <v>61</v>
      </c>
      <c r="L36" s="72">
        <f t="shared" si="1"/>
        <v>25.065746219592373</v>
      </c>
      <c r="M36" s="64">
        <v>2920.3925845147219</v>
      </c>
      <c r="N36" s="35">
        <v>218</v>
      </c>
      <c r="O36" s="35">
        <v>1</v>
      </c>
      <c r="P36" s="35">
        <v>1</v>
      </c>
      <c r="Q36" s="35">
        <v>1</v>
      </c>
      <c r="R36" s="35">
        <v>1</v>
      </c>
      <c r="S36" s="35">
        <v>2</v>
      </c>
      <c r="T36" s="35">
        <v>5</v>
      </c>
      <c r="U36" s="35">
        <v>2</v>
      </c>
      <c r="V36" s="40">
        <v>2</v>
      </c>
      <c r="W36" s="35">
        <v>2</v>
      </c>
      <c r="X36" s="35">
        <v>3</v>
      </c>
      <c r="Y36" s="35">
        <v>4</v>
      </c>
      <c r="Z36" s="35">
        <v>5</v>
      </c>
      <c r="AA36" s="41"/>
      <c r="AB36" s="35"/>
      <c r="AC36" s="51"/>
      <c r="AD36" s="40"/>
      <c r="AE36" s="40"/>
      <c r="AF36" s="40"/>
      <c r="AG36" s="40"/>
      <c r="AH36" s="52">
        <v>27.1</v>
      </c>
      <c r="AI36" s="42">
        <v>-1.07</v>
      </c>
      <c r="AJ36" s="52">
        <v>47.1</v>
      </c>
      <c r="AK36" s="42">
        <v>3.56</v>
      </c>
      <c r="AL36" s="42">
        <v>0.37</v>
      </c>
      <c r="AM36" s="81">
        <v>2784.0562336530079</v>
      </c>
      <c r="AN36" s="83">
        <v>2140.5017556358457</v>
      </c>
      <c r="AO36" s="81">
        <v>4535.0949204720373</v>
      </c>
      <c r="AP36" s="9">
        <v>1</v>
      </c>
      <c r="AQ36" s="9">
        <v>0</v>
      </c>
      <c r="AR36" s="9">
        <v>1</v>
      </c>
      <c r="AS36" s="9">
        <v>2</v>
      </c>
      <c r="AT36" s="9">
        <v>4</v>
      </c>
      <c r="AU36" s="9">
        <v>5</v>
      </c>
      <c r="AV36" s="6">
        <v>4</v>
      </c>
      <c r="AW36" s="6">
        <v>4</v>
      </c>
      <c r="AX36" s="6">
        <v>4</v>
      </c>
      <c r="AY36" s="6">
        <v>5</v>
      </c>
      <c r="AZ36" s="6">
        <v>6</v>
      </c>
      <c r="BA36" s="6">
        <v>7</v>
      </c>
      <c r="BB36" s="7">
        <v>0.49</v>
      </c>
      <c r="BC36" s="64">
        <v>1997.807486631016</v>
      </c>
      <c r="BD36" s="81">
        <v>2253.3432392273403</v>
      </c>
      <c r="BE36" s="64">
        <v>2125.7908448083363</v>
      </c>
      <c r="BF36" s="40">
        <v>0</v>
      </c>
      <c r="BG36" s="40">
        <v>1</v>
      </c>
      <c r="BH36" s="40">
        <v>2</v>
      </c>
      <c r="BI36" s="40">
        <v>4</v>
      </c>
      <c r="BJ36" s="40">
        <v>6</v>
      </c>
      <c r="BK36" s="40">
        <v>10</v>
      </c>
      <c r="BL36" s="40">
        <v>4</v>
      </c>
      <c r="BM36" s="40">
        <v>3</v>
      </c>
      <c r="BN36" s="40">
        <v>5</v>
      </c>
      <c r="BO36" s="40">
        <v>5</v>
      </c>
      <c r="BP36" s="40">
        <v>9</v>
      </c>
      <c r="BQ36" s="40">
        <v>10</v>
      </c>
      <c r="BR36" s="52">
        <v>26.3</v>
      </c>
      <c r="BS36" s="42">
        <v>1.62</v>
      </c>
      <c r="BT36" s="52">
        <v>43.9</v>
      </c>
      <c r="BU36" s="42">
        <v>3.3</v>
      </c>
      <c r="BV36" s="42">
        <v>0.45</v>
      </c>
      <c r="CU36" s="38"/>
      <c r="CV36" s="39"/>
      <c r="CW36" s="39"/>
      <c r="CX36" s="39"/>
      <c r="DE36" s="37"/>
      <c r="DM36" s="32"/>
    </row>
    <row r="37" spans="1:118" s="31" customFormat="1" x14ac:dyDescent="0.15">
      <c r="A37" s="56" t="s">
        <v>106</v>
      </c>
      <c r="B37" s="56" t="s">
        <v>112</v>
      </c>
      <c r="C37" s="8" t="s">
        <v>36</v>
      </c>
      <c r="D37" s="8">
        <v>52</v>
      </c>
      <c r="E37" s="8" t="s">
        <v>33</v>
      </c>
      <c r="F37" s="43">
        <v>-4.5</v>
      </c>
      <c r="G37" s="55">
        <v>1.2</v>
      </c>
      <c r="H37" s="55" t="s">
        <v>40</v>
      </c>
      <c r="I37" s="8" t="s">
        <v>72</v>
      </c>
      <c r="J37" s="8">
        <v>154</v>
      </c>
      <c r="K37" s="8">
        <v>60</v>
      </c>
      <c r="L37" s="72">
        <f t="shared" si="1"/>
        <v>25.299375948726603</v>
      </c>
      <c r="M37" s="64">
        <v>2389.9393506956831</v>
      </c>
      <c r="N37" s="35">
        <v>181</v>
      </c>
      <c r="O37" s="35">
        <v>0</v>
      </c>
      <c r="P37" s="35">
        <v>0</v>
      </c>
      <c r="Q37" s="35">
        <v>0</v>
      </c>
      <c r="R37" s="35">
        <v>1</v>
      </c>
      <c r="S37" s="35">
        <v>3</v>
      </c>
      <c r="T37" s="35">
        <v>7</v>
      </c>
      <c r="U37" s="35">
        <v>2</v>
      </c>
      <c r="V37" s="40">
        <v>3</v>
      </c>
      <c r="W37" s="35">
        <v>3</v>
      </c>
      <c r="X37" s="35">
        <v>3</v>
      </c>
      <c r="Y37" s="35">
        <v>4</v>
      </c>
      <c r="Z37" s="35">
        <v>7</v>
      </c>
      <c r="AA37" s="35"/>
      <c r="AB37" s="35"/>
      <c r="AC37" s="51"/>
      <c r="AD37" s="35"/>
      <c r="AE37" s="35"/>
      <c r="AF37" s="35"/>
      <c r="AG37" s="35"/>
      <c r="AH37" s="34">
        <v>26.3</v>
      </c>
      <c r="AI37" s="33">
        <v>-2</v>
      </c>
      <c r="AJ37" s="34">
        <v>46.3</v>
      </c>
      <c r="AK37" s="33">
        <v>6.05</v>
      </c>
      <c r="AL37" s="33">
        <v>0.3</v>
      </c>
      <c r="AM37" s="81">
        <v>2575.2143413873732</v>
      </c>
      <c r="AN37" s="64">
        <v>1657.312835632305</v>
      </c>
      <c r="AO37" s="81">
        <v>2325.8426966292136</v>
      </c>
      <c r="AP37" s="6">
        <v>3</v>
      </c>
      <c r="AQ37" s="6">
        <v>2</v>
      </c>
      <c r="AR37" s="6">
        <v>1</v>
      </c>
      <c r="AS37" s="6">
        <v>1</v>
      </c>
      <c r="AT37" s="9">
        <v>3</v>
      </c>
      <c r="AU37" s="6">
        <v>6</v>
      </c>
      <c r="AV37" s="6">
        <v>2</v>
      </c>
      <c r="AW37" s="6">
        <v>2</v>
      </c>
      <c r="AX37" s="6">
        <v>3</v>
      </c>
      <c r="AY37" s="6">
        <v>3</v>
      </c>
      <c r="AZ37" s="6">
        <v>5</v>
      </c>
      <c r="BA37" s="6">
        <v>7</v>
      </c>
      <c r="BB37" s="7">
        <v>0.66</v>
      </c>
      <c r="BC37" s="64">
        <v>1959.0611648910281</v>
      </c>
      <c r="BD37" s="81">
        <v>1823.7018871947969</v>
      </c>
      <c r="BE37" s="64">
        <v>1938.1633594831565</v>
      </c>
      <c r="BF37" s="40">
        <v>0</v>
      </c>
      <c r="BG37" s="40">
        <v>1</v>
      </c>
      <c r="BH37" s="40">
        <v>1</v>
      </c>
      <c r="BI37" s="40">
        <v>1</v>
      </c>
      <c r="BJ37" s="40">
        <v>4</v>
      </c>
      <c r="BK37" s="40">
        <v>5</v>
      </c>
      <c r="BL37" s="40">
        <v>3</v>
      </c>
      <c r="BM37" s="40">
        <v>2</v>
      </c>
      <c r="BN37" s="40">
        <v>2</v>
      </c>
      <c r="BO37" s="40">
        <v>3</v>
      </c>
      <c r="BP37" s="40">
        <v>5</v>
      </c>
      <c r="BQ37" s="40">
        <v>7</v>
      </c>
      <c r="BR37" s="34">
        <v>26.3</v>
      </c>
      <c r="BS37" s="33">
        <v>-1.52</v>
      </c>
      <c r="BT37" s="34">
        <v>48.7</v>
      </c>
      <c r="BU37" s="33">
        <v>5.05</v>
      </c>
      <c r="BV37" s="33">
        <v>0.59</v>
      </c>
      <c r="CU37" s="38"/>
      <c r="CV37" s="39"/>
      <c r="CW37" s="39"/>
      <c r="CX37" s="39"/>
      <c r="DE37" s="37"/>
      <c r="DM37" s="32"/>
    </row>
  </sheetData>
  <autoFilter ref="A1:DN37"/>
  <phoneticPr fontId="19"/>
  <pageMargins left="0.75" right="0.75" top="1" bottom="1" header="0.51200000000000001" footer="0.51200000000000001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光洋FZ試験元ﾃﾞｰﾀ</vt:lpstr>
    </vt:vector>
  </TitlesOfParts>
  <Company>聖隷浜松病院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聖隷浜松病院</dc:creator>
  <cp:lastModifiedBy>obana</cp:lastModifiedBy>
  <dcterms:created xsi:type="dcterms:W3CDTF">2011-02-10T10:47:16Z</dcterms:created>
  <dcterms:modified xsi:type="dcterms:W3CDTF">2015-09-26T03:30:35Z</dcterms:modified>
</cp:coreProperties>
</file>